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qli2_its_jnj_com/Documents/BACEi/ALT elevation draft manuscript/"/>
    </mc:Choice>
  </mc:AlternateContent>
  <xr:revisionPtr revIDLastSave="686" documentId="8_{7571DBE3-49D2-4E11-A29D-068D84351FB3}" xr6:coauthVersionLast="47" xr6:coauthVersionMax="47" xr10:uidLastSave="{9DFE1B86-BCAE-448B-A4C8-C3D3A218139F}"/>
  <bookViews>
    <workbookView xWindow="-110" yWindow="-110" windowWidth="19420" windowHeight="10420" activeTab="2" xr2:uid="{BA978A2A-8064-4897-8973-04956F9B7693}"/>
  </bookViews>
  <sheets>
    <sheet name="TOC" sheetId="2" r:id="rId1"/>
    <sheet name="ST1" sheetId="8" r:id="rId2"/>
    <sheet name="ST2" sheetId="14" r:id="rId3"/>
    <sheet name="ST3A" sheetId="12" r:id="rId4"/>
    <sheet name="ST3B" sheetId="13" r:id="rId5"/>
    <sheet name="ST4" sheetId="1" r:id="rId6"/>
    <sheet name="ST5" sheetId="3" r:id="rId7"/>
    <sheet name="ST6" sheetId="5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" l="1"/>
  <c r="A5" i="2"/>
  <c r="A4" i="2"/>
  <c r="A2" i="2"/>
  <c r="A8" i="2" l="1"/>
  <c r="A7" i="2" l="1"/>
  <c r="A6" i="2"/>
</calcChain>
</file>

<file path=xl/sharedStrings.xml><?xml version="1.0" encoding="utf-8"?>
<sst xmlns="http://schemas.openxmlformats.org/spreadsheetml/2006/main" count="1491" uniqueCount="882">
  <si>
    <t>Table of Content</t>
  </si>
  <si>
    <t>chr</t>
  </si>
  <si>
    <t>pos</t>
  </si>
  <si>
    <t>p</t>
  </si>
  <si>
    <t>annot</t>
  </si>
  <si>
    <t>dist</t>
  </si>
  <si>
    <t>symbol</t>
  </si>
  <si>
    <t>intergenic</t>
  </si>
  <si>
    <t>intronic</t>
  </si>
  <si>
    <t>CTC-264O10.2</t>
  </si>
  <si>
    <t>CTB-7E3.1</t>
  </si>
  <si>
    <t>RP11-563N12.2</t>
  </si>
  <si>
    <t>RGS10</t>
  </si>
  <si>
    <t>GENE</t>
  </si>
  <si>
    <t>CHR</t>
  </si>
  <si>
    <t>START</t>
  </si>
  <si>
    <t>STOP</t>
  </si>
  <si>
    <t>NSNPS</t>
  </si>
  <si>
    <t>NPARAM</t>
  </si>
  <si>
    <t>N</t>
  </si>
  <si>
    <t>ZSTAT</t>
  </si>
  <si>
    <t>P</t>
  </si>
  <si>
    <t>SYMBOL</t>
  </si>
  <si>
    <t>ENSG00000204427</t>
  </si>
  <si>
    <t>ABHD16A</t>
  </si>
  <si>
    <t>ENSG00000163995</t>
  </si>
  <si>
    <t>ABLIM2</t>
  </si>
  <si>
    <t>ENSG00000263020</t>
  </si>
  <si>
    <t>CSNK2B-LY6G5B-1181</t>
  </si>
  <si>
    <t>ENSG00000016602</t>
  </si>
  <si>
    <t>CLCA4</t>
  </si>
  <si>
    <t>ENSG00000183775</t>
  </si>
  <si>
    <t>KCTD16</t>
  </si>
  <si>
    <t>ENSG00000204422</t>
  </si>
  <si>
    <t>XXbac-BPG32J3.20</t>
  </si>
  <si>
    <t>ENSG00000240053</t>
  </si>
  <si>
    <t>LY6G5B</t>
  </si>
  <si>
    <t>ENSG00000112812</t>
  </si>
  <si>
    <t>PRSS16</t>
  </si>
  <si>
    <t>ENSG00000204438</t>
  </si>
  <si>
    <t>GPANK1</t>
  </si>
  <si>
    <t>ENSG00000249459</t>
  </si>
  <si>
    <t>ZNF286B</t>
  </si>
  <si>
    <t>ENSG00000008294</t>
  </si>
  <si>
    <t>SPAG9</t>
  </si>
  <si>
    <t>ENSG00000151092</t>
  </si>
  <si>
    <t>NGLY1</t>
  </si>
  <si>
    <t>ENSG00000163497</t>
  </si>
  <si>
    <t>FEV</t>
  </si>
  <si>
    <t>ENSG00000124831</t>
  </si>
  <si>
    <t>LRRFIP1</t>
  </si>
  <si>
    <t>ENSG00000204444</t>
  </si>
  <si>
    <t>APOM</t>
  </si>
  <si>
    <t>ENSG00000213906</t>
  </si>
  <si>
    <t>LTB4R2</t>
  </si>
  <si>
    <t>ENSG00000169908</t>
  </si>
  <si>
    <t>TM4SF1</t>
  </si>
  <si>
    <t>ENSG00000139287</t>
  </si>
  <si>
    <t>TPH2</t>
  </si>
  <si>
    <t>ENSG00000115944</t>
  </si>
  <si>
    <t>COX7A2L</t>
  </si>
  <si>
    <t>ENSG00000140968</t>
  </si>
  <si>
    <t>IRF8</t>
  </si>
  <si>
    <t>ENSG00000118004</t>
  </si>
  <si>
    <t>COLEC11</t>
  </si>
  <si>
    <t>ENSG00000136305</t>
  </si>
  <si>
    <t>CIDEB</t>
  </si>
  <si>
    <t>ENSG00000162552</t>
  </si>
  <si>
    <t>WNT4</t>
  </si>
  <si>
    <t>ENSG00000204435</t>
  </si>
  <si>
    <t>CSNK2B</t>
  </si>
  <si>
    <t>ENSG00000174498</t>
  </si>
  <si>
    <t>IGDCC3</t>
  </si>
  <si>
    <t>ENSG00000151093</t>
  </si>
  <si>
    <t>OXSM</t>
  </si>
  <si>
    <t>ENSG00000221900</t>
  </si>
  <si>
    <t>POM121L12</t>
  </si>
  <si>
    <t>ENSG00000196943</t>
  </si>
  <si>
    <t>NOP9</t>
  </si>
  <si>
    <t>ENSG00000272658</t>
  </si>
  <si>
    <t>ENSG00000140548</t>
  </si>
  <si>
    <t>ZNF710</t>
  </si>
  <si>
    <t>ENSG00000156959</t>
  </si>
  <si>
    <t>LHFPL4</t>
  </si>
  <si>
    <t>ENSG00000204424</t>
  </si>
  <si>
    <t>LY6G6F</t>
  </si>
  <si>
    <t>ENSG00000250641</t>
  </si>
  <si>
    <t>MEGT1</t>
  </si>
  <si>
    <t>ENSG00000108559</t>
  </si>
  <si>
    <t>NUP88</t>
  </si>
  <si>
    <t>ENSG00000230891</t>
  </si>
  <si>
    <t>LINC00692</t>
  </si>
  <si>
    <t>ENSG00000102445</t>
  </si>
  <si>
    <t>KIAA0226L</t>
  </si>
  <si>
    <t>ENSG00000071205</t>
  </si>
  <si>
    <t>ARHGAP10</t>
  </si>
  <si>
    <t>ENSG00000100079</t>
  </si>
  <si>
    <t>LGALS2</t>
  </si>
  <si>
    <t>ENSG00000157766</t>
  </si>
  <si>
    <t>ACAN</t>
  </si>
  <si>
    <t>ENSG00000116991</t>
  </si>
  <si>
    <t>SIPA1L2</t>
  </si>
  <si>
    <t>ENSG00000148908</t>
  </si>
  <si>
    <t>ENSG00000204463</t>
  </si>
  <si>
    <t>BAG6</t>
  </si>
  <si>
    <t>ENSG00000128283</t>
  </si>
  <si>
    <t>CDC42EP1</t>
  </si>
  <si>
    <t>ENSG00000211455</t>
  </si>
  <si>
    <t>STK38L</t>
  </si>
  <si>
    <t>ENSG00000144460</t>
  </si>
  <si>
    <t>NYAP2</t>
  </si>
  <si>
    <t>ENSG00000250424</t>
  </si>
  <si>
    <t>AQP1</t>
  </si>
  <si>
    <t>ENSG00000177575</t>
  </si>
  <si>
    <t>CD163</t>
  </si>
  <si>
    <t>ENSG00000156650</t>
  </si>
  <si>
    <t>KAT6B</t>
  </si>
  <si>
    <t>ENSG00000069812</t>
  </si>
  <si>
    <t>HES2</t>
  </si>
  <si>
    <t>ENSG00000180448</t>
  </si>
  <si>
    <t>HMHA1</t>
  </si>
  <si>
    <t>ENSG00000148468</t>
  </si>
  <si>
    <t>FAM171A1</t>
  </si>
  <si>
    <t>ENSG00000255552</t>
  </si>
  <si>
    <t>LY6G6E</t>
  </si>
  <si>
    <t>ENSG00000213903</t>
  </si>
  <si>
    <t>LTB4R</t>
  </si>
  <si>
    <t>ENSG00000240583</t>
  </si>
  <si>
    <t>ENSG00000204469</t>
  </si>
  <si>
    <t>PRRC2A</t>
  </si>
  <si>
    <t>ENSG00000040608</t>
  </si>
  <si>
    <t>RTN4R</t>
  </si>
  <si>
    <t>ENSG00000115107</t>
  </si>
  <si>
    <t>STEAP3</t>
  </si>
  <si>
    <t>ENSG00000029725</t>
  </si>
  <si>
    <t>RABEP1</t>
  </si>
  <si>
    <t>ENSG00000124743</t>
  </si>
  <si>
    <t>KLHL31</t>
  </si>
  <si>
    <t>ENSG00000185567</t>
  </si>
  <si>
    <t>AHNAK2</t>
  </si>
  <si>
    <t>ENSG00000177272</t>
  </si>
  <si>
    <t>KCNA3</t>
  </si>
  <si>
    <t>ENSG00000172992</t>
  </si>
  <si>
    <t>DCAKD</t>
  </si>
  <si>
    <t>ENSG00000110090</t>
  </si>
  <si>
    <t>CPT1A</t>
  </si>
  <si>
    <t>ENSG00000177483</t>
  </si>
  <si>
    <t>RBM44</t>
  </si>
  <si>
    <t>ENSG00000107798</t>
  </si>
  <si>
    <t>LIPA</t>
  </si>
  <si>
    <t>ENSG00000166228</t>
  </si>
  <si>
    <t>PCBD1</t>
  </si>
  <si>
    <t>ENSG00000163513</t>
  </si>
  <si>
    <t>TGFBR2</t>
  </si>
  <si>
    <t>ENSG00000139574</t>
  </si>
  <si>
    <t>NPFF</t>
  </si>
  <si>
    <t>ENSG00000117600</t>
  </si>
  <si>
    <t>LPPR4</t>
  </si>
  <si>
    <t>ENSG00000099817</t>
  </si>
  <si>
    <t>POLR2E</t>
  </si>
  <si>
    <t>ENSG00000221813</t>
  </si>
  <si>
    <t>OR6B1</t>
  </si>
  <si>
    <t>ENSG00000183814</t>
  </si>
  <si>
    <t>LIN9</t>
  </si>
  <si>
    <t>ENSG00000143924</t>
  </si>
  <si>
    <t>EML4</t>
  </si>
  <si>
    <t>ENSG00000135960</t>
  </si>
  <si>
    <t>EDAR</t>
  </si>
  <si>
    <t>ENSG00000181031</t>
  </si>
  <si>
    <t>RPH3AL</t>
  </si>
  <si>
    <t>ENSG00000123338</t>
  </si>
  <si>
    <t>NCKAP1L</t>
  </si>
  <si>
    <t>ENSG00000153347</t>
  </si>
  <si>
    <t>FAM81B</t>
  </si>
  <si>
    <t>ENSG00000147676</t>
  </si>
  <si>
    <t>MAL2</t>
  </si>
  <si>
    <t>ENSG00000072849</t>
  </si>
  <si>
    <t>DERL2</t>
  </si>
  <si>
    <t>ENSG00000229833</t>
  </si>
  <si>
    <t>PET100</t>
  </si>
  <si>
    <t>ENSG00000167842</t>
  </si>
  <si>
    <t>MIS12</t>
  </si>
  <si>
    <t>ENSG00000124731</t>
  </si>
  <si>
    <t>TREM1</t>
  </si>
  <si>
    <t>ENSG00000164746</t>
  </si>
  <si>
    <t>C7orf57</t>
  </si>
  <si>
    <t>ENSG00000170677</t>
  </si>
  <si>
    <t>SOCS6</t>
  </si>
  <si>
    <t>ENSG00000171792</t>
  </si>
  <si>
    <t>RHNO1</t>
  </si>
  <si>
    <t>ENSG00000090989</t>
  </si>
  <si>
    <t>EXOC1</t>
  </si>
  <si>
    <t>ENSG00000110328</t>
  </si>
  <si>
    <t>GALNT18</t>
  </si>
  <si>
    <t>ENSG00000135503</t>
  </si>
  <si>
    <t>ACVR1B</t>
  </si>
  <si>
    <t>ENSG00000151726</t>
  </si>
  <si>
    <t>ACSL1</t>
  </si>
  <si>
    <t>ENSG00000129197</t>
  </si>
  <si>
    <t>RPAIN</t>
  </si>
  <si>
    <t>ENSG00000180773</t>
  </si>
  <si>
    <t>SLC36A4</t>
  </si>
  <si>
    <t>ENSG00000112378</t>
  </si>
  <si>
    <t>PERP</t>
  </si>
  <si>
    <t>ENSG00000105507</t>
  </si>
  <si>
    <t>CABP5</t>
  </si>
  <si>
    <t>ENSG00000101493</t>
  </si>
  <si>
    <t>ZNF516</t>
  </si>
  <si>
    <t>ENSG00000268400</t>
  </si>
  <si>
    <t>CTD-3214H19.4</t>
  </si>
  <si>
    <t>ENSG00000254827</t>
  </si>
  <si>
    <t>SLC22A18AS</t>
  </si>
  <si>
    <t>ENSG00000149451</t>
  </si>
  <si>
    <t>ADAM33</t>
  </si>
  <si>
    <t>ENSG00000204640</t>
  </si>
  <si>
    <t>NMS</t>
  </si>
  <si>
    <t>ENSG00000115539</t>
  </si>
  <si>
    <t>PDCL3</t>
  </si>
  <si>
    <t>ENSG00000168765</t>
  </si>
  <si>
    <t>GSTM4</t>
  </si>
  <si>
    <t>ENSG00000143633</t>
  </si>
  <si>
    <t>C1orf131</t>
  </si>
  <si>
    <t>ENSG00000139517</t>
  </si>
  <si>
    <t>LNX2</t>
  </si>
  <si>
    <t>ENSG00000151470</t>
  </si>
  <si>
    <t>C4orf33</t>
  </si>
  <si>
    <t>ENSG00000147677</t>
  </si>
  <si>
    <t>EIF3H</t>
  </si>
  <si>
    <t>ENSG00000104765</t>
  </si>
  <si>
    <t>BNIP3L</t>
  </si>
  <si>
    <t>ENSG00000121579</t>
  </si>
  <si>
    <t>NAA50</t>
  </si>
  <si>
    <t>ENSG00000266076</t>
  </si>
  <si>
    <t>CTD-2535L24.2</t>
  </si>
  <si>
    <t>ENSG00000235162</t>
  </si>
  <si>
    <t>C12orf75</t>
  </si>
  <si>
    <t>ENSG00000180957</t>
  </si>
  <si>
    <t>PITPNB</t>
  </si>
  <si>
    <t>ENSG00000121749</t>
  </si>
  <si>
    <t>TBC1D15</t>
  </si>
  <si>
    <t>ENSG00000266258</t>
  </si>
  <si>
    <t>RP11-41O4.1</t>
  </si>
  <si>
    <t>ENSG00000130518</t>
  </si>
  <si>
    <t>KIAA1683</t>
  </si>
  <si>
    <t>ENSG00000136451</t>
  </si>
  <si>
    <t>VEZF1</t>
  </si>
  <si>
    <t>ENSG00000110148</t>
  </si>
  <si>
    <t>CCKBR</t>
  </si>
  <si>
    <t>ENSG00000163449</t>
  </si>
  <si>
    <t>TMEM169</t>
  </si>
  <si>
    <t>ENSG00000066336</t>
  </si>
  <si>
    <t>SPI1</t>
  </si>
  <si>
    <t>NGENES</t>
  </si>
  <si>
    <t>BETA</t>
  </si>
  <si>
    <t>BETA_STD</t>
  </si>
  <si>
    <t>SE</t>
  </si>
  <si>
    <t>FULL_NAME</t>
  </si>
  <si>
    <t>Curated_gene_sets:reactome_regulation_of_ifna_signaling</t>
  </si>
  <si>
    <t>Curated_gene_sets:st_type_i_interferon_pathway</t>
  </si>
  <si>
    <t>Curated_gene_sets:pid_il27_pathway</t>
  </si>
  <si>
    <t>Curated_gene_sets:reactome_synthesis_of_substrates_in_n_glycan_biosythesis</t>
  </si>
  <si>
    <t>Curated_gene_sets:biocarta_il10_pathway</t>
  </si>
  <si>
    <t>GO_bp:go_regulation_of_alpha_beta_t_cell_activation</t>
  </si>
  <si>
    <t>Curated_gene_sets:biocarta_il22bp_pathway</t>
  </si>
  <si>
    <t>GO_bp:go_positive_regulation_of_activated_t_cell_proliferation</t>
  </si>
  <si>
    <t>Curated_gene_sets:reactome_il_6_signaling</t>
  </si>
  <si>
    <t>Curated_gene_sets:ding_lung_cancer_mutated_frequently</t>
  </si>
  <si>
    <t>GO_mf:go_intramolecular_transferase_activity_phosphotransferases</t>
  </si>
  <si>
    <t>Curated_gene_sets:mikkelsen_npc_icp_with_h3k27me3</t>
  </si>
  <si>
    <t>GO_bp:go_negative_regulation_of_nervous_system_development</t>
  </si>
  <si>
    <t>GO_bp:go_regulation_of_alpha_beta_t_cell_proliferation</t>
  </si>
  <si>
    <t>GO_bp:go_regulation_of_secondary_metabolic_process</t>
  </si>
  <si>
    <t>Curated_gene_sets:florio_human_neocortex</t>
  </si>
  <si>
    <t>GO_bp:go_regulation_of_carbohydrate_catabolic_process</t>
  </si>
  <si>
    <t>Curated_gene_sets:reactome_creation_of_c4_and_c2_activators</t>
  </si>
  <si>
    <t>Curated_gene_sets:biocarta_il12_pathway</t>
  </si>
  <si>
    <t>Curated_gene_sets:reactome_costimulation_by_the_cd28_family</t>
  </si>
  <si>
    <t>Curated_gene_sets:biocarta_no2il12_pathway</t>
  </si>
  <si>
    <t>GO_bp:go_protein_import</t>
  </si>
  <si>
    <t>Curated_gene_sets:amit_egf_response_20_hela</t>
  </si>
  <si>
    <t>Curated_gene_sets:weng_por_targets_liver_dn</t>
  </si>
  <si>
    <t>Curated_gene_sets:fontaine_papillary_thyroid_carcinoma_dn</t>
  </si>
  <si>
    <t>Curated_gene_sets:plasari_tgfb1_targets_1hr_dn</t>
  </si>
  <si>
    <t>GO_bp:go_regulation_of_generation_of_precursor_metabolites_and_energy</t>
  </si>
  <si>
    <t>Curated_gene_sets:pid_pi3kci_akt_pathway</t>
  </si>
  <si>
    <t>Curated_gene_sets:pid_il6_7_pathway</t>
  </si>
  <si>
    <t>Curated_gene_sets:affar_yy1_targets_up</t>
  </si>
  <si>
    <t>GO_mf:go_ral_gtpase_binding</t>
  </si>
  <si>
    <t>Curated_gene_sets:kegg_jak_stat_signaling_pathway</t>
  </si>
  <si>
    <t>Curated_gene_sets:shipp_dlbcl_vs_follicular_lymphoma_dn</t>
  </si>
  <si>
    <t>GO_bp:go_negative_regulation_of_cell_development</t>
  </si>
  <si>
    <t>Curated_gene_sets:kegg_glutathione_metabolism</t>
  </si>
  <si>
    <t>GO_bp:go_establishment_of_protein_localization_to_organelle</t>
  </si>
  <si>
    <t>Curated_gene_sets:zeilstra_cd44_targets_up</t>
  </si>
  <si>
    <t>Curated_gene_sets:mariadason_regulated_by_histone_acetylation_dn</t>
  </si>
  <si>
    <t>Curated_gene_sets:piontek_pkd1_targets_dn</t>
  </si>
  <si>
    <t>Curated_gene_sets:zhan_multiple_myeloma_cd2_dn</t>
  </si>
  <si>
    <t>GO_bp:go_regulation_of_activated_t_cell_proliferation</t>
  </si>
  <si>
    <t>GO_bp:go_positive_regulation_of_tyrosine_phosphorylation_of_stat3_protein</t>
  </si>
  <si>
    <t>Curated_gene_sets:zwang_down_by_2nd_egf_pulse</t>
  </si>
  <si>
    <t>GO_bp:go_positive_regulation_of_tyrosine_phosphorylation_of_stat5_protein</t>
  </si>
  <si>
    <t>GO_bp:go_regulation_of_t_cell_proliferation</t>
  </si>
  <si>
    <t>Curated_gene_sets:zembutsu_sensitivity_to_vincristine</t>
  </si>
  <si>
    <t>GO_bp:go_negative_regulation_of_neuron_differentiation</t>
  </si>
  <si>
    <t>GO_bp:go_calcium_independent_cell_cell_adhesion_via_plasma_membrane_cell_adhesion_molecules</t>
  </si>
  <si>
    <t>GO_bp:go_regulation_of_cd4_positive_alpha_beta_t_cell_activation</t>
  </si>
  <si>
    <t>GO_bp:go_nuclear_import</t>
  </si>
  <si>
    <t>Curated_gene_sets:verhaak_aml_with_npm1_mutated_up</t>
  </si>
  <si>
    <t>Curated_gene_sets:fung_il2_targets_with_stat5_binding_sites</t>
  </si>
  <si>
    <t>Curated_gene_sets:barrier_colon_cancer_recurrence_up</t>
  </si>
  <si>
    <t>Curated_gene_sets:pid_il23_pathway</t>
  </si>
  <si>
    <t>GO_bp:go_pigmentation</t>
  </si>
  <si>
    <t>GO_bp:go_positive_regulation_of_alpha_beta_t_cell_activation</t>
  </si>
  <si>
    <t>Curated_gene_sets:mcmurray_tp53_hras_cooperation_response_dn</t>
  </si>
  <si>
    <t>Curated_gene_sets:reactome_pd1_signaling</t>
  </si>
  <si>
    <t>Curated_gene_sets:reactome_biosynthesis_of_the_n_glycan_precursor_dolichol_lipid_linked_oligosaccharide_llo_and_transfer_to_a_nascent_protein</t>
  </si>
  <si>
    <t>GO_mf:go_receptor_agonist_activity</t>
  </si>
  <si>
    <t>Curated_gene_sets:sig_insulin_receptor_pathway_in_cardiac_myocytes</t>
  </si>
  <si>
    <t>Curated_gene_sets:tavor_cebpa_targets_up</t>
  </si>
  <si>
    <t>Curated_gene_sets:lui_targets_of_pax8_pparg_fusion</t>
  </si>
  <si>
    <t>Curated_gene_sets:wang_metastasis_of_breast_cancer</t>
  </si>
  <si>
    <t>Curated_gene_sets:brideau_imprinted_genes</t>
  </si>
  <si>
    <t>Curated_gene_sets:holleman_daunorubicin_all_up</t>
  </si>
  <si>
    <t>Curated_gene_sets:meissner_es_icp_with_h3k4me3_and_h3k27me3</t>
  </si>
  <si>
    <t>Category</t>
  </si>
  <si>
    <t>GeneSet</t>
  </si>
  <si>
    <t>N_genes</t>
  </si>
  <si>
    <t>N_overlap</t>
  </si>
  <si>
    <t>adjP</t>
  </si>
  <si>
    <t>genes</t>
  </si>
  <si>
    <t>link</t>
  </si>
  <si>
    <t>GO_bp</t>
  </si>
  <si>
    <t>GO_NUCLEAR_IMPORT</t>
  </si>
  <si>
    <t>NUP88:RPAIN</t>
  </si>
  <si>
    <t>http://www.broadinstitute.org/gsea/msigdb/cards/GO_NUCLEAR_IMPORT</t>
  </si>
  <si>
    <t>GO_PROTEIN_IMPORT</t>
  </si>
  <si>
    <t>http://www.broadinstitute.org/gsea/msigdb/cards/GO_PROTEIN_IMPORT</t>
  </si>
  <si>
    <t>GO_PROTEIN_LOCALIZATION_TO_NUCLEUS</t>
  </si>
  <si>
    <t>http://www.broadinstitute.org/gsea/msigdb/cards/GO_PROTEIN_LOCALIZATION_TO_NUCLEUS</t>
  </si>
  <si>
    <t>GO_PROTEIN_LOCALIZATION_TO_ORGANELLE</t>
  </si>
  <si>
    <t>NUP88:RPAIN:MIS12</t>
  </si>
  <si>
    <t>http://www.broadinstitute.org/gsea/msigdb/cards/GO_PROTEIN_LOCALIZATION_TO_ORGANELLE</t>
  </si>
  <si>
    <t>GO_CELLULAR_MACROMOLECULE_LOCALIZATION</t>
  </si>
  <si>
    <t>NUP88:RPAIN:DERL2:MIS12</t>
  </si>
  <si>
    <t>http://www.broadinstitute.org/gsea/msigdb/cards/GO_CELLULAR_MACROMOLECULE_LOCALIZATION</t>
  </si>
  <si>
    <t>GO_REGULATION_OF_RESPONSE_TO_STRESS</t>
  </si>
  <si>
    <t>NUP88:C1QBP:DERL2:NLRP1</t>
  </si>
  <si>
    <t>http://www.broadinstitute.org/gsea/msigdb/cards/GO_REGULATION_OF_RESPONSE_TO_STRESS</t>
  </si>
  <si>
    <t>GO_INTRACELLULAR_PROTEIN_TRANSPORT</t>
  </si>
  <si>
    <t>NUP88:RPAIN:DERL2</t>
  </si>
  <si>
    <t>http://www.broadinstitute.org/gsea/msigdb/cards/GO_INTRACELLULAR_PROTEIN_TRANSPORT</t>
  </si>
  <si>
    <t>GO_REGULATION_OF_INFLAMMATORY_RESPONSE</t>
  </si>
  <si>
    <t>C1QBP:NLRP1</t>
  </si>
  <si>
    <t>http://www.broadinstitute.org/gsea/msigdb/cards/GO_REGULATION_OF_INFLAMMATORY_RESPONSE</t>
  </si>
  <si>
    <t>GO_RIBOSOME_BIOGENESIS</t>
  </si>
  <si>
    <t>NUP88:C1QBP</t>
  </si>
  <si>
    <t>http://www.broadinstitute.org/gsea/msigdb/cards/GO_RIBOSOME_BIOGENESIS</t>
  </si>
  <si>
    <t>GO_PROTEIN_LOCALIZATION</t>
  </si>
  <si>
    <t>http://www.broadinstitute.org/gsea/msigdb/cards/GO_PROTEIN_LOCALIZATION</t>
  </si>
  <si>
    <t>GO_NUCLEAR_TRANSPORT</t>
  </si>
  <si>
    <t>http://www.broadinstitute.org/gsea/msigdb/cards/GO_NUCLEAR_TRANSPORT</t>
  </si>
  <si>
    <t>GO_ESTABLISHMENT_OF_PROTEIN_LOCALIZATION_TO_ORGANELLE</t>
  </si>
  <si>
    <t>http://www.broadinstitute.org/gsea/msigdb/cards/GO_ESTABLISHMENT_OF_PROTEIN_LOCALIZATION_TO_ORGANELLE</t>
  </si>
  <si>
    <t>GO_MITOTIC_NUCLEAR_DIVISION</t>
  </si>
  <si>
    <t>NUP88:MIS12</t>
  </si>
  <si>
    <t>http://www.broadinstitute.org/gsea/msigdb/cards/GO_MITOTIC_NUCLEAR_DIVISION</t>
  </si>
  <si>
    <t>GO_PROTEIN_TARGETING</t>
  </si>
  <si>
    <t>http://www.broadinstitute.org/gsea/msigdb/cards/GO_PROTEIN_TARGETING</t>
  </si>
  <si>
    <t>GO_REGULATION_OF_RESPONSE_TO_WOUNDING</t>
  </si>
  <si>
    <t>http://www.broadinstitute.org/gsea/msigdb/cards/GO_REGULATION_OF_RESPONSE_TO_WOUNDING</t>
  </si>
  <si>
    <t>GO_RIBONUCLEOPROTEIN_COMPLEX_BIOGENESIS</t>
  </si>
  <si>
    <t>http://www.broadinstitute.org/gsea/msigdb/cards/GO_RIBONUCLEOPROTEIN_COMPLEX_BIOGENESIS</t>
  </si>
  <si>
    <t>GO_ORGANELLE_ASSEMBLY</t>
  </si>
  <si>
    <t>C1QBP:MIS12</t>
  </si>
  <si>
    <t>http://www.broadinstitute.org/gsea/msigdb/cards/GO_ORGANELLE_ASSEMBLY</t>
  </si>
  <si>
    <t>GO_ORGANELLE_FISSION</t>
  </si>
  <si>
    <t>http://www.broadinstitute.org/gsea/msigdb/cards/GO_ORGANELLE_FISSION</t>
  </si>
  <si>
    <t>GO_CELLULAR_COMPONENT_DISASSEMBLY</t>
  </si>
  <si>
    <t>NUP88:FAM134B</t>
  </si>
  <si>
    <t>http://www.broadinstitute.org/gsea/msigdb/cards/GO_CELLULAR_COMPONENT_DISASSEMBLY</t>
  </si>
  <si>
    <t>GO_REGULATION_OF_CYTOKINE_PRODUCTION</t>
  </si>
  <si>
    <t>http://www.broadinstitute.org/gsea/msigdb/cards/GO_REGULATION_OF_CYTOKINE_PRODUCTION</t>
  </si>
  <si>
    <t>GO_INNATE_IMMUNE_RESPONSE</t>
  </si>
  <si>
    <t>http://www.broadinstitute.org/gsea/msigdb/cards/GO_INNATE_IMMUNE_RESPONSE</t>
  </si>
  <si>
    <t>Chemical_and_Genetic_pertubation</t>
  </si>
  <si>
    <t>MORI_SMALL_PRE_BII_LYMPHOCYTE_DN</t>
  </si>
  <si>
    <t>C1QBP:DERL2</t>
  </si>
  <si>
    <t>http://www.broadinstitute.org/gsea/msigdb/cards/MORI_SMALL_PRE_BII_LYMPHOCYTE_DN</t>
  </si>
  <si>
    <t>HAHTOLA_MYCOSIS_FUNGOIDES_CD4_DN</t>
  </si>
  <si>
    <t>http://www.broadinstitute.org/gsea/msigdb/cards/HAHTOLA_MYCOSIS_FUNGOIDES_CD4_DN</t>
  </si>
  <si>
    <t>KRIGE_RESPONSE_TO_TOSEDOSTAT_24HR_DN</t>
  </si>
  <si>
    <t>NUP88:RPAIN:C1QBP:DHX33</t>
  </si>
  <si>
    <t>http://www.broadinstitute.org/gsea/msigdb/cards/KRIGE_RESPONSE_TO_TOSEDOSTAT_24HR_DN</t>
  </si>
  <si>
    <t>KINSEY_TARGETS_OF_EWSR1_FLII_FUSION_UP</t>
  </si>
  <si>
    <t>NUP88:C1QBP:DHX33:MIS12</t>
  </si>
  <si>
    <t>http://www.broadinstitute.org/gsea/msigdb/cards/KINSEY_TARGETS_OF_EWSR1_FLII_FUSION_UP</t>
  </si>
  <si>
    <t>DEURIG_T_CELL_PROLYMPHOCYTIC_LEUKEMIA_DN</t>
  </si>
  <si>
    <t>DERL2:NLRP1</t>
  </si>
  <si>
    <t>http://www.broadinstitute.org/gsea/msigdb/cards/DEURIG_T_CELL_PROLYMPHOCYTIC_LEUKEMIA_DN</t>
  </si>
  <si>
    <t>FARMER_BREAST_CANCER_APOCRINE_VS_BASAL</t>
  </si>
  <si>
    <t>http://www.broadinstitute.org/gsea/msigdb/cards/FARMER_BREAST_CANCER_APOCRINE_VS_BASAL</t>
  </si>
  <si>
    <t>LEE_BMP2_TARGETS_DN</t>
  </si>
  <si>
    <t>NUP88:C1QBP:DHX33</t>
  </si>
  <si>
    <t>http://www.broadinstitute.org/gsea/msigdb/cards/LEE_BMP2_TARGETS_DN</t>
  </si>
  <si>
    <t>KRIGE_RESPONSE_TO_TOSEDOSTAT_6HR_DN</t>
  </si>
  <si>
    <t>http://www.broadinstitute.org/gsea/msigdb/cards/KRIGE_RESPONSE_TO_TOSEDOSTAT_6HR_DN</t>
  </si>
  <si>
    <t>KRIGE_RESPONSE_TO_TOSEDOSTAT_6HR_UP</t>
  </si>
  <si>
    <t>RPAIN:C1QBP:FAM134B</t>
  </si>
  <si>
    <t>http://www.broadinstitute.org/gsea/msigdb/cards/KRIGE_RESPONSE_TO_TOSEDOSTAT_6HR_UP</t>
  </si>
  <si>
    <t>WANG_LMO4_TARGETS_DN</t>
  </si>
  <si>
    <t>http://www.broadinstitute.org/gsea/msigdb/cards/WANG_LMO4_TARGETS_DN</t>
  </si>
  <si>
    <t>NUYTTEN_EZH2_TARGETS_DN</t>
  </si>
  <si>
    <t>NUP88:RPAIN:DHX33</t>
  </si>
  <si>
    <t>http://www.broadinstitute.org/gsea/msigdb/cards/NUYTTEN_EZH2_TARGETS_DN</t>
  </si>
  <si>
    <t>MITSIADES_RESPONSE_TO_APLIDIN_UP</t>
  </si>
  <si>
    <t>MIS12:NLRP1</t>
  </si>
  <si>
    <t>http://www.broadinstitute.org/gsea/msigdb/cards/MITSIADES_RESPONSE_TO_APLIDIN_UP</t>
  </si>
  <si>
    <t>MOOTHA_MITOCHONDRIA</t>
  </si>
  <si>
    <t>RPAIN:C1QBP</t>
  </si>
  <si>
    <t>http://www.broadinstitute.org/gsea/msigdb/cards/MOOTHA_MITOCHONDRIA</t>
  </si>
  <si>
    <t>CHARAFE_BREAST_CANCER_LUMINAL_VS_MESENCHYMAL_DN</t>
  </si>
  <si>
    <t>NUP88:DHX33</t>
  </si>
  <si>
    <t>http://www.broadinstitute.org/gsea/msigdb/cards/CHARAFE_BREAST_CANCER_LUMINAL_VS_MESENCHYMAL_DN</t>
  </si>
  <si>
    <t>STARK_PREFRONTAL_CORTEX_22Q11_DELETION_DN</t>
  </si>
  <si>
    <t>http://www.broadinstitute.org/gsea/msigdb/cards/STARK_PREFRONTAL_CORTEX_22Q11_DELETION_DN</t>
  </si>
  <si>
    <t>GO_cc</t>
  </si>
  <si>
    <t>GO_INTRINSIC_COMPONENT_OF_ENDOPLASMIC_RETICULUM_MEMBRANE</t>
  </si>
  <si>
    <t>DERL2:FAM134B</t>
  </si>
  <si>
    <t>http://www.broadinstitute.org/gsea/msigdb/cards/GO_INTRINSIC_COMPONENT_OF_ENDOPLASMIC_RETICULUM_MEMBRANE</t>
  </si>
  <si>
    <t>GO_INTRINSIC_COMPONENT_OF_ORGANELLE_MEMBRANE</t>
  </si>
  <si>
    <t>http://www.broadinstitute.org/gsea/msigdb/cards/GO_INTRINSIC_COMPONENT_OF_ORGANELLE_MEMBRANE</t>
  </si>
  <si>
    <t>GO_NUCLEOLUS</t>
  </si>
  <si>
    <t>RPAIN:C1QBP:DHX33</t>
  </si>
  <si>
    <t>http://www.broadinstitute.org/gsea/msigdb/cards/GO_NUCLEOLUS</t>
  </si>
  <si>
    <t>Immunologic_signatures</t>
  </si>
  <si>
    <t>GSE14415_ACT_VS_CTRL_NATURAL_TREG_UP</t>
  </si>
  <si>
    <t>http://www.broadinstitute.org/gsea/msigdb/cards/GSE14415_ACT_VS_CTRL_NATURAL_TREG_UP</t>
  </si>
  <si>
    <t>GSE34156_NOD2_LIGAND_VS_TLR1_TLR2_LIGAND_24H_TREATED_MONOCYTE_DN</t>
  </si>
  <si>
    <t>http://www.broadinstitute.org/gsea/msigdb/cards/GSE34156_NOD2_LIGAND_VS_TLR1_TLR2_LIGAND_24H_TREATED_MONOCYTE_DN</t>
  </si>
  <si>
    <t>GSE34156_NOD2_LIGAND_VS_NOD2_AND_TLR1_TLR2_LIGAND_6H_TREATED_MONOCYTE_UP</t>
  </si>
  <si>
    <t>http://www.broadinstitute.org/gsea/msigdb/cards/GSE34156_NOD2_LIGAND_VS_NOD2_AND_TLR1_TLR2_LIGAND_6H_TREATED_MONOCYTE_UP</t>
  </si>
  <si>
    <t>GSE29618_BCELL_VS_PDC_DAY7_FLU_VACCINE_UP</t>
  </si>
  <si>
    <t>NUP88:NLRP1</t>
  </si>
  <si>
    <t>http://www.broadinstitute.org/gsea/msigdb/cards/GSE29618_BCELL_VS_PDC_DAY7_FLU_VACCINE_UP</t>
  </si>
  <si>
    <t>GSE11864_CSF1_IFNG_VS_CSF1_IFNG_PAM3CYS_IN_MAC_DN</t>
  </si>
  <si>
    <t>http://www.broadinstitute.org/gsea/msigdb/cards/GSE11864_CSF1_IFNG_VS_CSF1_IFNG_PAM3CYS_IN_MAC_DN</t>
  </si>
  <si>
    <t>GSE1460_INTRATHYMIC_T_PROGENITOR_VS_NAIVE_CD4_TCELL_ADULT_BLOOD_DN</t>
  </si>
  <si>
    <t>NLRP1:FAM134B</t>
  </si>
  <si>
    <t>http://www.broadinstitute.org/gsea/msigdb/cards/GSE1460_INTRATHYMIC_T_PROGENITOR_VS_NAIVE_CD4_TCELL_ADULT_BLOOD_DN</t>
  </si>
  <si>
    <t>GSE27859_MACROPHAGE_VS_CD11C_INT_F480_INT_DC_DN</t>
  </si>
  <si>
    <t>http://www.broadinstitute.org/gsea/msigdb/cards/GSE27859_MACROPHAGE_VS_CD11C_INT_F480_INT_DC_DN</t>
  </si>
  <si>
    <t>GSE22886_NAIVE_TCELL_VS_DC_UP</t>
  </si>
  <si>
    <t>http://www.broadinstitute.org/gsea/msigdb/cards/GSE22886_NAIVE_TCELL_VS_DC_UP</t>
  </si>
  <si>
    <t>GSE22886_NAIVE_CD4_TCELL_VS_48H_ACT_TH1_UP</t>
  </si>
  <si>
    <t>http://www.broadinstitute.org/gsea/msigdb/cards/GSE22886_NAIVE_CD4_TCELL_VS_48H_ACT_TH1_UP</t>
  </si>
  <si>
    <t>GSE1460_INTRATHYMIC_T_PROGENITOR_VS_CD4_THYMOCYTE_DN</t>
  </si>
  <si>
    <t>http://www.broadinstitute.org/gsea/msigdb/cards/GSE1460_INTRATHYMIC_T_PROGENITOR_VS_CD4_THYMOCYTE_DN</t>
  </si>
  <si>
    <t>GSE4142_NAIVE_VS_GC_BCELL_DN</t>
  </si>
  <si>
    <t>http://www.broadinstitute.org/gsea/msigdb/cards/GSE4142_NAIVE_VS_GC_BCELL_DN</t>
  </si>
  <si>
    <t>GSE39022_LN_VS_SPLEEN_DC_DN</t>
  </si>
  <si>
    <t>C1QBP:FAM134B</t>
  </si>
  <si>
    <t>http://www.broadinstitute.org/gsea/msigdb/cards/GSE39022_LN_VS_SPLEEN_DC_DN</t>
  </si>
  <si>
    <t>GSE36888_STAT5_AB_KNOCKIN_VS_WT_TCELL_IL2_TREATED_17H_UP</t>
  </si>
  <si>
    <t>http://www.broadinstitute.org/gsea/msigdb/cards/GSE36888_STAT5_AB_KNOCKIN_VS_WT_TCELL_IL2_TREATED_17H_UP</t>
  </si>
  <si>
    <t>GSE17721_LPS_VS_POLYIC_6H_BMDC_DN</t>
  </si>
  <si>
    <t>http://www.broadinstitute.org/gsea/msigdb/cards/GSE17721_LPS_VS_POLYIC_6H_BMDC_DN</t>
  </si>
  <si>
    <t>GSE3982_NKCELL_VS_TH2_DN</t>
  </si>
  <si>
    <t>http://www.broadinstitute.org/gsea/msigdb/cards/GSE3982_NKCELL_VS_TH2_DN</t>
  </si>
  <si>
    <t>GSE17301_CTRL_VS_48H_IFNA2_STIM_CD8_TCELL_UP</t>
  </si>
  <si>
    <t>http://www.broadinstitute.org/gsea/msigdb/cards/GSE17301_CTRL_VS_48H_IFNA2_STIM_CD8_TCELL_UP</t>
  </si>
  <si>
    <t>GSE18893_CTRL_VS_TNF_TREATED_TCONV_24H_UP</t>
  </si>
  <si>
    <t>RPAIN:MIS12</t>
  </si>
  <si>
    <t>http://www.broadinstitute.org/gsea/msigdb/cards/GSE18893_CTRL_VS_TNF_TREATED_TCONV_24H_UP</t>
  </si>
  <si>
    <t>GSE17721_CTRL_VS_GARDIQUIMOD_8H_BMDC_UP</t>
  </si>
  <si>
    <t>http://www.broadinstitute.org/gsea/msigdb/cards/GSE17721_CTRL_VS_GARDIQUIMOD_8H_BMDC_UP</t>
  </si>
  <si>
    <t>GSE12392_CD8A_POS_VS_NEG_SPLEEN_DC_UP</t>
  </si>
  <si>
    <t>NUP88:DERL2</t>
  </si>
  <si>
    <t>http://www.broadinstitute.org/gsea/msigdb/cards/GSE12392_CD8A_POS_VS_NEG_SPLEEN_DC_UP</t>
  </si>
  <si>
    <t>GSE5099_MONOCYTE_VS_CLASSICAL_M1_MACROPHAGE_DN</t>
  </si>
  <si>
    <t>http://www.broadinstitute.org/gsea/msigdb/cards/GSE5099_MONOCYTE_VS_CLASSICAL_M1_MACROPHAGE_DN</t>
  </si>
  <si>
    <t>GSE5503_MLN_DC_VS_PLN_DC_ACTIVATED_ALLOGENIC_TCELL_DN</t>
  </si>
  <si>
    <t>C1QBP:DHX33</t>
  </si>
  <si>
    <t>http://www.broadinstitute.org/gsea/msigdb/cards/GSE5503_MLN_DC_VS_PLN_DC_ACTIVATED_ALLOGENIC_TCELL_DN</t>
  </si>
  <si>
    <t>GSE8621_UNSTIM_VS_LPS_PRIMED_AND_LPS_STIM_MACROPHAGE_DN</t>
  </si>
  <si>
    <t>http://www.broadinstitute.org/gsea/msigdb/cards/GSE8621_UNSTIM_VS_LPS_PRIMED_AND_LPS_STIM_MACROPHAGE_DN</t>
  </si>
  <si>
    <t>GSE40277_EOS_AND_LEF1_TRANSDUCED_VS_CTRL_CD4_TCELL_DN</t>
  </si>
  <si>
    <t>http://www.broadinstitute.org/gsea/msigdb/cards/GSE40277_EOS_AND_LEF1_TRANSDUCED_VS_CTRL_CD4_TCELL_DN</t>
  </si>
  <si>
    <t>GSE369_SOCS3_KO_VS_WT_LIVER_UP</t>
  </si>
  <si>
    <t>http://www.broadinstitute.org/gsea/msigdb/cards/GSE369_SOCS3_KO_VS_WT_LIVER_UP</t>
  </si>
  <si>
    <t>GSE17721_0.5H_VS_8H_CPG_BMDC_UP</t>
  </si>
  <si>
    <t>http://www.broadinstitute.org/gsea/msigdb/cards/GSE17721_0.5H_VS_8H_CPG_BMDC_UP</t>
  </si>
  <si>
    <t>GSE12392_CD8A_POS_VS_NEG_SPLEEN_IFNB_KO_DC_UP</t>
  </si>
  <si>
    <t>http://www.broadinstitute.org/gsea/msigdb/cards/GSE12392_CD8A_POS_VS_NEG_SPLEEN_IFNB_KO_DC_UP</t>
  </si>
  <si>
    <t>GSE41867_LCMV_ARMSTRONG_VS_CLONE13_DAY8_EFFECTOR_CD8_TCELL_DN</t>
  </si>
  <si>
    <t>http://www.broadinstitute.org/gsea/msigdb/cards/GSE41867_LCMV_ARMSTRONG_VS_CLONE13_DAY8_EFFECTOR_CD8_TCELL_DN</t>
  </si>
  <si>
    <t>GSE23505_IL6_IL1_VS_IL6_IL1_IL23_TREATED_CD4_TCELL_DN</t>
  </si>
  <si>
    <t>DHX33:FAM134B</t>
  </si>
  <si>
    <t>http://www.broadinstitute.org/gsea/msigdb/cards/GSE23505_IL6_IL1_VS_IL6_IL1_IL23_TREATED_CD4_TCELL_DN</t>
  </si>
  <si>
    <t>GSE27786_CD4_TCELL_VS_NEUTROPHIL_UP</t>
  </si>
  <si>
    <t>RPAIN:DHX33</t>
  </si>
  <si>
    <t>http://www.broadinstitute.org/gsea/msigdb/cards/GSE27786_CD4_TCELL_VS_NEUTROPHIL_UP</t>
  </si>
  <si>
    <t>GSE14026_TH1_VS_TH17_DN</t>
  </si>
  <si>
    <t>http://www.broadinstitute.org/gsea/msigdb/cards/GSE14026_TH1_VS_TH17_DN</t>
  </si>
  <si>
    <t>Positional_gene_sets</t>
  </si>
  <si>
    <t>chr17p13</t>
  </si>
  <si>
    <t>NUP88:RPAIN:C1QBP:DHX33:DERL2:MIS12:NLRP1</t>
  </si>
  <si>
    <t>http://www.broadinstitute.org/gsea/msigdb/cards/chr17p13</t>
  </si>
  <si>
    <t>Curated_gene_sets</t>
  </si>
  <si>
    <t>T</t>
  </si>
  <si>
    <t>C</t>
  </si>
  <si>
    <t>G</t>
  </si>
  <si>
    <t>A</t>
  </si>
  <si>
    <t>rs188010617</t>
  </si>
  <si>
    <t>rs193168063</t>
  </si>
  <si>
    <t>NRG3</t>
  </si>
  <si>
    <t>ENSG00000185737</t>
  </si>
  <si>
    <t>rs117431311</t>
  </si>
  <si>
    <t>AL356154.1</t>
  </si>
  <si>
    <t>ENSG00000265990</t>
  </si>
  <si>
    <t>LINC00703</t>
  </si>
  <si>
    <t>ENSG00000224382</t>
  </si>
  <si>
    <t>rs147559838</t>
  </si>
  <si>
    <t>LINC00702</t>
  </si>
  <si>
    <t>ENSG00000233117</t>
  </si>
  <si>
    <t>rs76461998</t>
  </si>
  <si>
    <t>rs79221939</t>
  </si>
  <si>
    <t>rs118000352</t>
  </si>
  <si>
    <t>rs17092258</t>
  </si>
  <si>
    <t>ENSG00000253164</t>
  </si>
  <si>
    <t>rs75892143</t>
  </si>
  <si>
    <t>LZTS1</t>
  </si>
  <si>
    <t>ENSG00000061337</t>
  </si>
  <si>
    <t>ENSG00000253713</t>
  </si>
  <si>
    <t>kgp5495470</t>
  </si>
  <si>
    <t>ENSG00000254130</t>
  </si>
  <si>
    <t>rs76773436</t>
  </si>
  <si>
    <t>rs11684017</t>
  </si>
  <si>
    <t>exonic</t>
  </si>
  <si>
    <t>rs139860915</t>
  </si>
  <si>
    <t>exon</t>
  </si>
  <si>
    <t>exonic_func</t>
  </si>
  <si>
    <t>gene</t>
  </si>
  <si>
    <t>nGWASSNPs</t>
  </si>
  <si>
    <t>nSNPs</t>
  </si>
  <si>
    <t>GenomicLocus</t>
  </si>
  <si>
    <t>INFO</t>
  </si>
  <si>
    <t>FRQ</t>
  </si>
  <si>
    <t>A2</t>
  </si>
  <si>
    <t>A1</t>
  </si>
  <si>
    <t>BP</t>
  </si>
  <si>
    <t>SNP</t>
  </si>
  <si>
    <t>Cases</t>
  </si>
  <si>
    <t>Controls</t>
  </si>
  <si>
    <t>Age</t>
  </si>
  <si>
    <t>Mean (SD)</t>
  </si>
  <si>
    <t>69.6 (5.9)</t>
  </si>
  <si>
    <t>69.6 (5.6)</t>
  </si>
  <si>
    <t>Sex</t>
  </si>
  <si>
    <t>N (%)</t>
  </si>
  <si>
    <t>77 (54.6)</t>
  </si>
  <si>
    <t>26 (61.9)</t>
  </si>
  <si>
    <t>Race</t>
  </si>
  <si>
    <t>Asian</t>
  </si>
  <si>
    <t>Black or African American</t>
  </si>
  <si>
    <t>Other</t>
  </si>
  <si>
    <t>White</t>
  </si>
  <si>
    <t>11 (7.8)</t>
  </si>
  <si>
    <t>1 (0.7)</t>
  </si>
  <si>
    <t>2 (1.4)</t>
  </si>
  <si>
    <t>127 (90.1)</t>
  </si>
  <si>
    <t>1 (2.4)</t>
  </si>
  <si>
    <t>40 (95.2)</t>
  </si>
  <si>
    <t>Country</t>
  </si>
  <si>
    <t>AUS</t>
  </si>
  <si>
    <t>BEL</t>
  </si>
  <si>
    <t>DEU</t>
  </si>
  <si>
    <t>DNK</t>
  </si>
  <si>
    <t>ESP</t>
  </si>
  <si>
    <t>FIN</t>
  </si>
  <si>
    <t>FRA</t>
  </si>
  <si>
    <t>GBR</t>
  </si>
  <si>
    <t>JPN</t>
  </si>
  <si>
    <t>MEX</t>
  </si>
  <si>
    <t>NLD</t>
  </si>
  <si>
    <t>SWE</t>
  </si>
  <si>
    <t>USA</t>
  </si>
  <si>
    <t>7 (5.0)</t>
  </si>
  <si>
    <t>14 (9.9)</t>
  </si>
  <si>
    <t>13 (9.2)</t>
  </si>
  <si>
    <t>29 (20.6)</t>
  </si>
  <si>
    <t>4 (2.8)</t>
  </si>
  <si>
    <t>8 (5.7)</t>
  </si>
  <si>
    <t>5 (3.5)</t>
  </si>
  <si>
    <t>23 (16.3)</t>
  </si>
  <si>
    <t>6 (14.3)</t>
  </si>
  <si>
    <t>3 (7.1)</t>
  </si>
  <si>
    <t>2 (4.8)</t>
  </si>
  <si>
    <t>5 (11.9)</t>
  </si>
  <si>
    <t>4 (9.5)</t>
  </si>
  <si>
    <t>8 (19.0)</t>
  </si>
  <si>
    <t>Study enrolled in</t>
  </si>
  <si>
    <t>54861911ALZ2002</t>
  </si>
  <si>
    <t>54861911ALZ2003</t>
  </si>
  <si>
    <t>55 (39.0)</t>
  </si>
  <si>
    <t>86 (61.0)</t>
  </si>
  <si>
    <t>12 (28.6)</t>
  </si>
  <si>
    <t>30 (71.4)</t>
  </si>
  <si>
    <t>U95</t>
  </si>
  <si>
    <t>L95</t>
  </si>
  <si>
    <t>OR</t>
  </si>
  <si>
    <t>F_U</t>
  </si>
  <si>
    <t>F_A</t>
  </si>
  <si>
    <t>ENSG00000184825</t>
  </si>
  <si>
    <t>HIST1H2AH</t>
  </si>
  <si>
    <t>ENSG00000197454</t>
  </si>
  <si>
    <t>OR2L5</t>
  </si>
  <si>
    <t>ENSG00000164761</t>
  </si>
  <si>
    <t>TNFRSF11B</t>
  </si>
  <si>
    <t>ENSG00000040275</t>
  </si>
  <si>
    <t>SPDL1</t>
  </si>
  <si>
    <t>ENSG00000185745</t>
  </si>
  <si>
    <t>IFIT1</t>
  </si>
  <si>
    <t>ENSG00000172464</t>
  </si>
  <si>
    <t>OR5AP2</t>
  </si>
  <si>
    <t>ENSG00000116954</t>
  </si>
  <si>
    <t>RRAGC</t>
  </si>
  <si>
    <t>ENSG00000161267</t>
  </si>
  <si>
    <t>BDH1</t>
  </si>
  <si>
    <t>ENSG00000109158</t>
  </si>
  <si>
    <t>GABRA4</t>
  </si>
  <si>
    <t>ENSG00000135835</t>
  </si>
  <si>
    <t>KIAA1614</t>
  </si>
  <si>
    <t>ENSG00000118307</t>
  </si>
  <si>
    <t>CASC1</t>
  </si>
  <si>
    <t>ENSG00000214921</t>
  </si>
  <si>
    <t>AC003102.1</t>
  </si>
  <si>
    <t>ENSG00000005243</t>
  </si>
  <si>
    <t>COPZ2</t>
  </si>
  <si>
    <t>ENSG00000174788</t>
  </si>
  <si>
    <t>PCP2</t>
  </si>
  <si>
    <t>ENSG00000244355</t>
  </si>
  <si>
    <t>LY6G6D</t>
  </si>
  <si>
    <t>ENSG00000131059</t>
  </si>
  <si>
    <t>BPIFA3</t>
  </si>
  <si>
    <t>ENSG00000101276</t>
  </si>
  <si>
    <t>SLC52A3</t>
  </si>
  <si>
    <t>ENSG00000184164</t>
  </si>
  <si>
    <t>CRELD2</t>
  </si>
  <si>
    <t>ENSG00000182083</t>
  </si>
  <si>
    <t>OR6B2</t>
  </si>
  <si>
    <t>ENSG00000198879</t>
  </si>
  <si>
    <t>SFMBT2</t>
  </si>
  <si>
    <t>ENSG00000138617</t>
  </si>
  <si>
    <t>PARP16</t>
  </si>
  <si>
    <t>ENSG00000187017</t>
  </si>
  <si>
    <t>ESPN</t>
  </si>
  <si>
    <t>ENSG00000119801</t>
  </si>
  <si>
    <t>YPEL5</t>
  </si>
  <si>
    <t>ENSG00000172575</t>
  </si>
  <si>
    <t>RASGRP1</t>
  </si>
  <si>
    <t>ENSG00000158050</t>
  </si>
  <si>
    <t>DUSP2</t>
  </si>
  <si>
    <t>ENSG00000167178</t>
  </si>
  <si>
    <t>ISLR2</t>
  </si>
  <si>
    <t>ENSG00000051009</t>
  </si>
  <si>
    <t>FAM160A2</t>
  </si>
  <si>
    <t>Case-control ALT elevation status*</t>
  </si>
  <si>
    <t>*Generated using FUMA = v1.3.4b; MAGMA = v1.07</t>
  </si>
  <si>
    <t>**Generated using FUMA = v1.5.4; MAGMA = v1.08</t>
  </si>
  <si>
    <t>GO_bp:go_regulation_of_inclusion_body_assembly</t>
  </si>
  <si>
    <t>Curated_gene_sets:reactome_lectin_pathway_of_complement_activation</t>
  </si>
  <si>
    <t>GO_bp:go_vestibulocochlear_nerve_morphogenesis</t>
  </si>
  <si>
    <t>GO_cc:go_inhibitory_synapse</t>
  </si>
  <si>
    <t>GO_mf:go_very_long_chain_fatty_acid_coa_ligase_activity</t>
  </si>
  <si>
    <t>GO_bp:go_very_long_chain_fatty_acid_catabolic_process</t>
  </si>
  <si>
    <t>Curated_gene_sets:pilon_klf1_targets_up</t>
  </si>
  <si>
    <t>Curated_gene_sets:aston_major_depressive_disorder_up</t>
  </si>
  <si>
    <t>GO_bp:go_regulation_of_saliva_secretion</t>
  </si>
  <si>
    <t>GO_mf:go_odorant_binding</t>
  </si>
  <si>
    <t>GO_bp:go_extracellular_exosome_assembly</t>
  </si>
  <si>
    <t>GO_bp:go_complement_activation_lectin_pathway</t>
  </si>
  <si>
    <t>Curated_gene_sets:reactome_fructose_metabolism</t>
  </si>
  <si>
    <t>GO_bp:go_tricuspid_valve_morphogenesis</t>
  </si>
  <si>
    <t>GO_bp:go_serine_family_amino_acid_biosynthetic_process</t>
  </si>
  <si>
    <t>GO_bp:go_positive_regulation_of_multicellular_organism_growth</t>
  </si>
  <si>
    <t>GO_bp:go_negative_regulation_of_tissue_remodeling</t>
  </si>
  <si>
    <t>GO_bp:go_insulin_like_growth_factor_receptor_signaling_pathway</t>
  </si>
  <si>
    <t>GO_bp:go_organic_acid_biosynthetic_process</t>
  </si>
  <si>
    <t>GO_bp:go_tricuspid_valve_development</t>
  </si>
  <si>
    <t>Curated_gene_sets:suzuki_ctcfl_targets_up</t>
  </si>
  <si>
    <t>GO_mf:go_melanocortin_receptor_activity</t>
  </si>
  <si>
    <t>GO_mf:go_carnitine_o_acyltransferase_activity</t>
  </si>
  <si>
    <t>GO_bp:go_medium_chain_fatty_acid_biosynthetic_process</t>
  </si>
  <si>
    <t>GO_mf:go_map_kinase_scaffold_activity</t>
  </si>
  <si>
    <t>Curated_gene_sets:zhan_multiple_myeloma_lb_dn</t>
  </si>
  <si>
    <t>GO_bp:go_negative_regulation_of_osteoblast_proliferation</t>
  </si>
  <si>
    <t>Curated_gene_sets:reactome_metabolism_of_steroids</t>
  </si>
  <si>
    <t>Curated_gene_sets:biocarta_trka_pathway</t>
  </si>
  <si>
    <t>GO_bp:go_response_to_mechanical_stimulus</t>
  </si>
  <si>
    <t>Curated_gene_sets:tavor_cebpa_targets_dn</t>
  </si>
  <si>
    <t>GO_bp:go_inclusion_body_assembly</t>
  </si>
  <si>
    <t>GO_bp:go_positive_regulation_of_transcription_from_rna_polymerase_ii_promoter_in_response_to_heat_stress</t>
  </si>
  <si>
    <t>GO_bp:go_sialic_acid_transport</t>
  </si>
  <si>
    <t>GO_mf:go_sialic_acid_transmembrane_transporter_activity</t>
  </si>
  <si>
    <t>Curated_gene_sets:hoffmann_large_to_small_pre_bii_lymphocyte_up</t>
  </si>
  <si>
    <t>GO_bp:go_response_to_interleukin_13</t>
  </si>
  <si>
    <t>Curated_gene_sets:flotho_pediatric_all_therapy_response_up</t>
  </si>
  <si>
    <t>GO_bp:go_striated_muscle_cell_apoptotic_process</t>
  </si>
  <si>
    <t>GO_bp:go_regulation_of_protein_homodimerization_activity</t>
  </si>
  <si>
    <t>GO_bp:go_positive_regulation_of_anoikis</t>
  </si>
  <si>
    <t>Curated_gene_sets:reactome_synthesis_of_bile_acids_and_bile_salts_via_24_hydroxycholesterol</t>
  </si>
  <si>
    <t>Curated_gene_sets:reactome_fructose_catabolism</t>
  </si>
  <si>
    <t>GO_bp:go_fructose_catabolic_process</t>
  </si>
  <si>
    <t>GO_bp:go_detection_of_mechanical_stimulus_involved_in_sensory_perception_of_pain</t>
  </si>
  <si>
    <t>GO_bp:go_positive_regulation_of_myeloid_cell_differentiation</t>
  </si>
  <si>
    <t>GO_bp:go_positive_regulation_of_osteoclast_differentiation</t>
  </si>
  <si>
    <t>GO_mf:go_cxcr_chemokine_receptor_binding</t>
  </si>
  <si>
    <t>Curated_gene_sets:biocarta_il5_pathway</t>
  </si>
  <si>
    <t>GO_bp:go_macromolecule_depalmitoylation</t>
  </si>
  <si>
    <t>GO_mf:go_palmitoyl_protein_hydrolase_activity</t>
  </si>
  <si>
    <t>GO_cc:go_dendrite_membrane</t>
  </si>
  <si>
    <t>Curated_gene_sets:mili_pseudopodia_chemotaxis_dn</t>
  </si>
  <si>
    <t>Curated_gene_sets:meissner_npc_icp_with_h3_unmethylated</t>
  </si>
  <si>
    <t>GO_bp:go_dendrite_self_avoidance</t>
  </si>
  <si>
    <t>GO_bp:go_metanephric_mesenchymal_cell_differentiation</t>
  </si>
  <si>
    <t>Curated_gene_sets:biocarta_terc_pathway</t>
  </si>
  <si>
    <t>Curated_gene_sets:reactome_complement_cascade</t>
  </si>
  <si>
    <t>Curated_gene_sets:reactome_synthesis_of_bile_acids_and_bile_salts</t>
  </si>
  <si>
    <t>Curated_gene_sets:martinez_rb1_targets_dn</t>
  </si>
  <si>
    <r>
      <rPr>
        <b/>
        <sz val="9"/>
        <color theme="1"/>
        <rFont val="Arial"/>
        <family val="2"/>
      </rPr>
      <t>Supplemental Figure 1</t>
    </r>
    <r>
      <rPr>
        <sz val="9"/>
        <color theme="1"/>
        <rFont val="Arial"/>
        <family val="2"/>
      </rPr>
      <t>. Manhattan plots for single-variant association analyses (A) continuous and (B) dichotomized trait and gene-level association analyses (C) continuous and (D) dichotomized trait</t>
    </r>
  </si>
  <si>
    <r>
      <rPr>
        <b/>
        <sz val="9"/>
        <color theme="1"/>
        <rFont val="Arial"/>
        <family val="2"/>
      </rPr>
      <t>Supplemental Figure 2</t>
    </r>
    <r>
      <rPr>
        <sz val="9"/>
        <color theme="1"/>
        <rFont val="Arial"/>
        <family val="2"/>
      </rPr>
      <t>. Q-Q plots for single-variant association analyses (A) continuous and (B) dichotomized trait and gene-level association analyses (C) continuous and (D) dichotomized trait</t>
    </r>
  </si>
  <si>
    <r>
      <t>Supplemental Figure 3</t>
    </r>
    <r>
      <rPr>
        <sz val="9"/>
        <color theme="1"/>
        <rFont val="Arial"/>
        <family val="2"/>
      </rPr>
      <t>. Genotype cluster plots for the top associated variants</t>
    </r>
  </si>
  <si>
    <t>rs188010617:27723423:C:T</t>
  </si>
  <si>
    <t>rs193168063:27715482:A:G</t>
  </si>
  <si>
    <t>rs117431311:83258895:T:G</t>
  </si>
  <si>
    <t>rs147559838:4396058:C:T</t>
  </si>
  <si>
    <t>rs76461998:20201884:A:G</t>
  </si>
  <si>
    <t>rs79221939:20201649:G:T</t>
  </si>
  <si>
    <t>rs118000352:20198279:T:G</t>
  </si>
  <si>
    <t>rs17092258:20193104:A:C</t>
  </si>
  <si>
    <t>rs75892143:20192750:G:C</t>
  </si>
  <si>
    <t>rs76773436:55247718:T:C</t>
  </si>
  <si>
    <t>rs11684017:55195330:A:G</t>
  </si>
  <si>
    <t>rs139860915:156090410:G:A</t>
  </si>
  <si>
    <t>Marker</t>
  </si>
  <si>
    <t>CEU Subset</t>
  </si>
  <si>
    <t>Full Set</t>
  </si>
  <si>
    <t>Fisher's exact test</t>
  </si>
  <si>
    <t>FUMA [Maximum P-value of lead SNPs (&lt; 1 x 10-6)] and annotation</t>
  </si>
  <si>
    <t>RICOPILI pipeline (1KGP phase 3 imputation panel)</t>
  </si>
  <si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>correcting for 2 PC</t>
    </r>
  </si>
  <si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correcting for 12 PCs</t>
    </r>
  </si>
  <si>
    <r>
      <rPr>
        <vertAlign val="superscript"/>
        <sz val="9"/>
        <color theme="1"/>
        <rFont val="Arial"/>
        <family val="2"/>
      </rPr>
      <t>c</t>
    </r>
    <r>
      <rPr>
        <sz val="9"/>
        <color theme="1"/>
        <rFont val="Arial"/>
        <family val="2"/>
      </rPr>
      <t>correcting for 5 PCs</t>
    </r>
  </si>
  <si>
    <r>
      <t>CC (FRQ_A_39   FRQ_U_127)</t>
    </r>
    <r>
      <rPr>
        <vertAlign val="superscript"/>
        <sz val="9"/>
        <color theme="1"/>
        <rFont val="Arial"/>
        <family val="2"/>
      </rPr>
      <t>b</t>
    </r>
  </si>
  <si>
    <t>Internal pipeline (1KGP phase 1 imputation panel)</t>
  </si>
  <si>
    <t>rs8067359:5409097:G:T</t>
  </si>
  <si>
    <t>rs8067359</t>
  </si>
  <si>
    <t>kgp8586964</t>
  </si>
  <si>
    <t>rs2309399:5391690:G:A</t>
  </si>
  <si>
    <t>rs2309399</t>
  </si>
  <si>
    <t>rs3865350:5381867:C:T</t>
  </si>
  <si>
    <t>rs3865350</t>
  </si>
  <si>
    <t>rs12188529:16529754:G:A</t>
  </si>
  <si>
    <t>rs12188529</t>
  </si>
  <si>
    <t>rs818165:10613284:G:A</t>
  </si>
  <si>
    <t>rs818165</t>
  </si>
  <si>
    <r>
      <t>CC (logistic regression</t>
    </r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>)</t>
    </r>
  </si>
  <si>
    <t>rs146841262:80481684:T:C</t>
  </si>
  <si>
    <t>rs146841262</t>
  </si>
  <si>
    <t>FOXK2</t>
  </si>
  <si>
    <t>ENSG00000141568</t>
  </si>
  <si>
    <t>rs376613240:85416532:A:G</t>
  </si>
  <si>
    <t>AC092377.1</t>
  </si>
  <si>
    <t>ENSG00000264203</t>
  </si>
  <si>
    <t>rs376613240</t>
  </si>
  <si>
    <t>RP11-680G10.1</t>
  </si>
  <si>
    <t>ENSG00000261567</t>
  </si>
  <si>
    <t>16:18257446:CA:C</t>
  </si>
  <si>
    <t>D</t>
  </si>
  <si>
    <t>I</t>
  </si>
  <si>
    <t>GABRG3</t>
  </si>
  <si>
    <t>ENSG00000182256</t>
  </si>
  <si>
    <t>rs189534190:74132900:T:C</t>
  </si>
  <si>
    <t>RPL35AP21</t>
  </si>
  <si>
    <t>ENSG00000229814</t>
  </si>
  <si>
    <t>rs189534190</t>
  </si>
  <si>
    <t>TRPM3</t>
  </si>
  <si>
    <t>ENSG00000083067</t>
  </si>
  <si>
    <t>rs77295538:16882738:G:T</t>
  </si>
  <si>
    <t>MICU3</t>
  </si>
  <si>
    <t>ENSG00000155970</t>
  </si>
  <si>
    <t>rs77295538</t>
  </si>
  <si>
    <t>FGF20</t>
  </si>
  <si>
    <t>ENSG00000078579</t>
  </si>
  <si>
    <t>7:142139624:G:GCA</t>
  </si>
  <si>
    <t>rs117772571:26401010:T:C</t>
  </si>
  <si>
    <t>rs117772571</t>
  </si>
  <si>
    <t>SNX10</t>
  </si>
  <si>
    <t>ENSG00000086300</t>
  </si>
  <si>
    <t>rs117750139:143018623:C:T</t>
  </si>
  <si>
    <t>RP1-67K17.3</t>
  </si>
  <si>
    <t>ENSG00000233138</t>
  </si>
  <si>
    <t>rs117750139</t>
  </si>
  <si>
    <t>RP11-440G9.1</t>
  </si>
  <si>
    <t>ENSG00000236366</t>
  </si>
  <si>
    <t>rs114579373:166389344:C:T</t>
  </si>
  <si>
    <t>rs114579373</t>
  </si>
  <si>
    <t>rs77472055:172930435:C:T</t>
  </si>
  <si>
    <t>rs77472055</t>
  </si>
  <si>
    <t>GALNTL6</t>
  </si>
  <si>
    <t>ENSG00000174473</t>
  </si>
  <si>
    <t>rs116386292:81121860:G:A</t>
  </si>
  <si>
    <t>rs116386292</t>
  </si>
  <si>
    <t>rs6847209:81098965:T:A</t>
  </si>
  <si>
    <t>rs6847209</t>
  </si>
  <si>
    <t>RP11-377G16.2</t>
  </si>
  <si>
    <t>ENSG00000248719</t>
  </si>
  <si>
    <t>RP11-162K6.1</t>
  </si>
  <si>
    <t>ENSG00000244002</t>
  </si>
  <si>
    <t>rs114375167:106489520:C:A</t>
  </si>
  <si>
    <t>NCK2</t>
  </si>
  <si>
    <t>ENSG00000071051</t>
  </si>
  <si>
    <t>rs114375167</t>
  </si>
  <si>
    <t>RTN4</t>
  </si>
  <si>
    <t>ENSG00000115310</t>
  </si>
  <si>
    <t>EML6</t>
  </si>
  <si>
    <t>exon39</t>
  </si>
  <si>
    <t>synonymous SNV</t>
  </si>
  <si>
    <t>ENSG00000214595</t>
  </si>
  <si>
    <t>LMNA</t>
  </si>
  <si>
    <t>ENSG00000160789</t>
  </si>
  <si>
    <t>ngt</t>
  </si>
  <si>
    <t>FRQ_U_285</t>
  </si>
  <si>
    <t>FRQ_A_285</t>
  </si>
  <si>
    <t>Full set</t>
  </si>
  <si>
    <t>Internal Impute2 pipeline (1KGP phase 1 imputation panel)</t>
  </si>
  <si>
    <t>region1</t>
  </si>
  <si>
    <t>region2</t>
  </si>
  <si>
    <t>FDR</t>
  </si>
  <si>
    <t>type</t>
  </si>
  <si>
    <t>DB</t>
  </si>
  <si>
    <t>tissue/cell</t>
  </si>
  <si>
    <t>inter/intra</t>
  </si>
  <si>
    <t>SNPs</t>
  </si>
  <si>
    <t>Genes</t>
  </si>
  <si>
    <t>17:5320001-5360000</t>
  </si>
  <si>
    <t>17:6760001-6800000</t>
  </si>
  <si>
    <t>HiC</t>
  </si>
  <si>
    <t>GSE87112</t>
  </si>
  <si>
    <t>Liver</t>
  </si>
  <si>
    <t>intra</t>
  </si>
  <si>
    <t>rs2189336</t>
  </si>
  <si>
    <t>nan</t>
  </si>
  <si>
    <t>17:5360001-5400000</t>
  </si>
  <si>
    <t>17:6800001-6840000</t>
  </si>
  <si>
    <t>rs3865353;rs8067821;rs9907058;rs555444588;rs3865350;rs6502863;rs2309399</t>
  </si>
  <si>
    <t>17:5400001-5440000</t>
  </si>
  <si>
    <t>17:6240001-6280000</t>
  </si>
  <si>
    <t>rs371250067;rs5862;rs8067346;kgp8586964;rs112191761;rs9902440;rs2137723;rs4790266;rs4790267;rs4790774;rs9912217</t>
  </si>
  <si>
    <t>17:6320001-6360000</t>
  </si>
  <si>
    <t>ENSG00000129221:ENSG00000129195</t>
  </si>
  <si>
    <t>17:5120001-5160000</t>
  </si>
  <si>
    <t>ENSG00000161929</t>
  </si>
  <si>
    <t>17:5160001-5200000</t>
  </si>
  <si>
    <t>17:5280001-5320000</t>
  </si>
  <si>
    <r>
      <rPr>
        <b/>
        <sz val="9"/>
        <color theme="1"/>
        <rFont val="Arial"/>
        <family val="2"/>
      </rPr>
      <t>Supplemental Table 7</t>
    </r>
    <r>
      <rPr>
        <sz val="9"/>
        <color theme="1"/>
        <rFont val="Arial"/>
        <family val="2"/>
      </rPr>
      <t>. Sample genotyping batch</t>
    </r>
  </si>
  <si>
    <r>
      <rPr>
        <b/>
        <sz val="9"/>
        <color theme="1"/>
        <rFont val="Arial"/>
        <family val="2"/>
      </rPr>
      <t>Supplemental Table 8</t>
    </r>
    <r>
      <rPr>
        <sz val="9"/>
        <color theme="1"/>
        <rFont val="Arial"/>
        <family val="2"/>
      </rPr>
      <t>. Sample attritions from sample-level quality control steps</t>
    </r>
  </si>
  <si>
    <r>
      <t>Supplemental Table 9</t>
    </r>
    <r>
      <rPr>
        <sz val="9"/>
        <color theme="1"/>
        <rFont val="Arial"/>
        <family val="2"/>
      </rPr>
      <t>. Breakdown of ALT elevation by study and by the extent of elevation (including samples not genotyped)</t>
    </r>
  </si>
  <si>
    <r>
      <rPr>
        <b/>
        <sz val="9"/>
        <color theme="1"/>
        <rFont val="Arial"/>
        <family val="2"/>
      </rPr>
      <t>Supplemental Table 5</t>
    </r>
    <r>
      <rPr>
        <sz val="9"/>
        <color theme="1"/>
        <rFont val="Arial"/>
        <family val="2"/>
      </rPr>
      <t>. MAGMA geneset enrichment analysis (</t>
    </r>
    <r>
      <rPr>
        <i/>
        <sz val="9"/>
        <color theme="1"/>
        <rFont val="Arial"/>
        <family val="2"/>
      </rPr>
      <t>p</t>
    </r>
    <r>
      <rPr>
        <sz val="9"/>
        <color theme="1"/>
        <rFont val="Arial"/>
        <family val="2"/>
      </rPr>
      <t xml:space="preserve"> &lt; 0.005)</t>
    </r>
  </si>
  <si>
    <r>
      <rPr>
        <b/>
        <sz val="9"/>
        <color theme="1"/>
        <rFont val="Arial"/>
        <family val="2"/>
      </rPr>
      <t>Supplemental Table 4</t>
    </r>
    <r>
      <rPr>
        <sz val="9"/>
        <color theme="1"/>
        <rFont val="Arial"/>
        <family val="2"/>
      </rPr>
      <t>. Gene-based association test (</t>
    </r>
    <r>
      <rPr>
        <i/>
        <sz val="9"/>
        <color theme="1"/>
        <rFont val="Arial"/>
        <family val="2"/>
      </rPr>
      <t>p</t>
    </r>
    <r>
      <rPr>
        <sz val="9"/>
        <color theme="1"/>
        <rFont val="Arial"/>
        <family val="2"/>
      </rPr>
      <t xml:space="preserve"> &lt; 0.005)</t>
    </r>
  </si>
  <si>
    <r>
      <t>Supplemental Figure 5</t>
    </r>
    <r>
      <rPr>
        <sz val="9"/>
        <color theme="1"/>
        <rFont val="Arial"/>
        <family val="2"/>
      </rPr>
      <t xml:space="preserve">. sQTL relationship between rs3865350 and </t>
    </r>
    <r>
      <rPr>
        <i/>
        <sz val="9"/>
        <color rgb="FF222222"/>
        <rFont val="Arial"/>
        <family val="2"/>
      </rPr>
      <t>C1QBP</t>
    </r>
  </si>
  <si>
    <r>
      <t>Supplemental Figure 4</t>
    </r>
    <r>
      <rPr>
        <sz val="9"/>
        <color theme="1"/>
        <rFont val="Arial"/>
        <family val="2"/>
      </rPr>
      <t xml:space="preserve">. eQTL relationship between </t>
    </r>
    <r>
      <rPr>
        <sz val="9"/>
        <color rgb="FF222222"/>
        <rFont val="Arial"/>
        <family val="2"/>
      </rPr>
      <t>rs8067359</t>
    </r>
    <r>
      <rPr>
        <sz val="9"/>
        <color theme="1"/>
        <rFont val="Arial"/>
        <family val="2"/>
      </rPr>
      <t xml:space="preserve"> and </t>
    </r>
    <r>
      <rPr>
        <i/>
        <sz val="9"/>
        <color rgb="FF222222"/>
        <rFont val="Arial"/>
        <family val="2"/>
      </rPr>
      <t>NLRP1</t>
    </r>
  </si>
  <si>
    <t xml:space="preserve">max(ALT/ULN), linear regressiona </t>
  </si>
  <si>
    <t>max(ALT/ULN), linear regressionc</t>
  </si>
  <si>
    <t>max(ALT/ULN) (n = 258)c</t>
  </si>
  <si>
    <t>max(ALT/ULN), linear regression1</t>
  </si>
  <si>
    <t>max(ALT/ULN) continuous trait**</t>
  </si>
  <si>
    <r>
      <rPr>
        <b/>
        <sz val="9"/>
        <color theme="1"/>
        <rFont val="Arial"/>
        <family val="2"/>
      </rPr>
      <t>Supplemental Table 6</t>
    </r>
    <r>
      <rPr>
        <sz val="9"/>
        <color theme="1"/>
        <rFont val="Arial"/>
        <family val="2"/>
      </rPr>
      <t>. FUMA GENE2FUNC enrichment analysis (adjusted p-value &lt; 0.05)</t>
    </r>
  </si>
  <si>
    <r>
      <rPr>
        <b/>
        <sz val="9"/>
        <color theme="1"/>
        <rFont val="Arial"/>
        <family val="2"/>
      </rPr>
      <t>Supplemental Table 3B</t>
    </r>
    <r>
      <rPr>
        <sz val="9"/>
        <color theme="1"/>
        <rFont val="Arial"/>
        <family val="2"/>
      </rPr>
      <t>. variants associated with max(ALT/ULN) (p &lt; 1 x 10-6)</t>
    </r>
  </si>
  <si>
    <r>
      <rPr>
        <b/>
        <sz val="9"/>
        <color theme="1"/>
        <rFont val="Arial"/>
        <family val="2"/>
      </rPr>
      <t>Supplemental Table 3A</t>
    </r>
    <r>
      <rPr>
        <sz val="9"/>
        <color theme="1"/>
        <rFont val="Arial"/>
        <family val="2"/>
      </rPr>
      <t>. variants associated with ALT case control status (Fisher's exact test p &lt; 1 x 10</t>
    </r>
    <r>
      <rPr>
        <vertAlign val="superscript"/>
        <sz val="9"/>
        <color theme="1"/>
        <rFont val="Arial"/>
        <family val="2"/>
      </rPr>
      <t>-5</t>
    </r>
    <r>
      <rPr>
        <sz val="9"/>
        <color theme="1"/>
        <rFont val="Arial"/>
        <family val="2"/>
      </rPr>
      <t>)</t>
    </r>
  </si>
  <si>
    <r>
      <rPr>
        <b/>
        <sz val="9"/>
        <color theme="1"/>
        <rFont val="Arial"/>
        <family val="2"/>
      </rPr>
      <t>Supplemental Table 2</t>
    </r>
    <r>
      <rPr>
        <sz val="9"/>
        <color theme="1"/>
        <rFont val="Arial"/>
        <family val="2"/>
      </rPr>
      <t xml:space="preserve">. Chromatin interactions in liver </t>
    </r>
  </si>
  <si>
    <r>
      <rPr>
        <b/>
        <sz val="9"/>
        <color theme="1"/>
        <rFont val="Arial"/>
        <family val="2"/>
      </rPr>
      <t>Supplemental Table 1</t>
    </r>
    <r>
      <rPr>
        <sz val="9"/>
        <color theme="1"/>
        <rFont val="Arial"/>
        <family val="2"/>
      </rPr>
      <t>. Patient characteristics for the case-control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vertAlign val="superscript"/>
      <sz val="9"/>
      <color theme="1"/>
      <name val="Arial"/>
      <family val="2"/>
    </font>
    <font>
      <sz val="9"/>
      <color rgb="FF212121"/>
      <name val="Arial"/>
      <family val="2"/>
    </font>
    <font>
      <b/>
      <sz val="8"/>
      <color rgb="FF635B53"/>
      <name val="Arial"/>
      <family val="2"/>
    </font>
    <font>
      <sz val="8"/>
      <color rgb="FF635B53"/>
      <name val="Arial"/>
      <family val="2"/>
    </font>
    <font>
      <i/>
      <sz val="9"/>
      <color rgb="FF222222"/>
      <name val="Arial"/>
      <family val="2"/>
    </font>
    <font>
      <sz val="9"/>
      <color rgb="FF222222"/>
      <name val="Arial"/>
      <family val="2"/>
    </font>
    <font>
      <sz val="11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1F1F1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AFAFA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6F6F6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111111"/>
      </bottom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medium">
        <color rgb="FF11111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2" borderId="0" xfId="0" applyFont="1" applyFill="1"/>
    <xf numFmtId="11" fontId="1" fillId="2" borderId="0" xfId="0" applyNumberFormat="1" applyFont="1" applyFill="1"/>
    <xf numFmtId="0" fontId="1" fillId="2" borderId="1" xfId="0" applyFont="1" applyFill="1" applyBorder="1"/>
    <xf numFmtId="11" fontId="1" fillId="2" borderId="1" xfId="0" applyNumberFormat="1" applyFont="1" applyFill="1" applyBorder="1"/>
    <xf numFmtId="0" fontId="1" fillId="0" borderId="0" xfId="0" applyFont="1"/>
    <xf numFmtId="0" fontId="1" fillId="2" borderId="2" xfId="0" applyFont="1" applyFill="1" applyBorder="1"/>
    <xf numFmtId="0" fontId="2" fillId="2" borderId="2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1" fillId="2" borderId="0" xfId="0" applyFont="1" applyFill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1" fontId="1" fillId="2" borderId="1" xfId="0" applyNumberFormat="1" applyFont="1" applyFill="1" applyBorder="1" applyAlignment="1">
      <alignment horizontal="left"/>
    </xf>
    <xf numFmtId="0" fontId="4" fillId="2" borderId="0" xfId="0" applyFont="1" applyFill="1"/>
    <xf numFmtId="0" fontId="1" fillId="0" borderId="0" xfId="0" applyFont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/>
    <xf numFmtId="0" fontId="1" fillId="2" borderId="3" xfId="0" applyFont="1" applyFill="1" applyBorder="1"/>
    <xf numFmtId="0" fontId="1" fillId="2" borderId="0" xfId="0" applyFont="1" applyFill="1" applyBorder="1"/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1" fontId="1" fillId="2" borderId="3" xfId="0" applyNumberFormat="1" applyFont="1" applyFill="1" applyBorder="1" applyAlignment="1">
      <alignment horizontal="left"/>
    </xf>
    <xf numFmtId="11" fontId="1" fillId="2" borderId="0" xfId="0" applyNumberFormat="1" applyFont="1" applyFill="1" applyBorder="1" applyAlignment="1">
      <alignment horizontal="left"/>
    </xf>
    <xf numFmtId="0" fontId="2" fillId="0" borderId="0" xfId="0" applyFont="1"/>
    <xf numFmtId="0" fontId="1" fillId="0" borderId="3" xfId="0" applyFont="1" applyBorder="1"/>
    <xf numFmtId="0" fontId="2" fillId="0" borderId="3" xfId="0" applyFont="1" applyBorder="1"/>
    <xf numFmtId="0" fontId="1" fillId="0" borderId="0" xfId="0" applyFont="1" applyBorder="1"/>
    <xf numFmtId="11" fontId="1" fillId="2" borderId="3" xfId="0" applyNumberFormat="1" applyFont="1" applyFill="1" applyBorder="1"/>
    <xf numFmtId="0" fontId="2" fillId="2" borderId="3" xfId="0" applyFont="1" applyFill="1" applyBorder="1"/>
    <xf numFmtId="11" fontId="1" fillId="2" borderId="0" xfId="0" applyNumberFormat="1" applyFont="1" applyFill="1" applyBorder="1"/>
    <xf numFmtId="0" fontId="2" fillId="2" borderId="0" xfId="0" applyFont="1" applyFill="1" applyBorder="1"/>
    <xf numFmtId="0" fontId="1" fillId="3" borderId="0" xfId="0" applyFont="1" applyFill="1" applyBorder="1"/>
    <xf numFmtId="11" fontId="1" fillId="3" borderId="0" xfId="0" applyNumberFormat="1" applyFont="1" applyFill="1" applyBorder="1"/>
    <xf numFmtId="0" fontId="2" fillId="3" borderId="0" xfId="0" applyFont="1" applyFill="1" applyBorder="1"/>
    <xf numFmtId="0" fontId="1" fillId="3" borderId="0" xfId="0" applyFont="1" applyFill="1" applyBorder="1" applyAlignment="1">
      <alignment horizontal="left"/>
    </xf>
    <xf numFmtId="11" fontId="1" fillId="3" borderId="0" xfId="0" applyNumberFormat="1" applyFont="1" applyFill="1" applyBorder="1" applyAlignment="1">
      <alignment horizontal="left"/>
    </xf>
    <xf numFmtId="0" fontId="8" fillId="13" borderId="4" xfId="0" applyFont="1" applyFill="1" applyBorder="1" applyAlignment="1">
      <alignment horizontal="left" vertical="center" wrapText="1"/>
    </xf>
    <xf numFmtId="0" fontId="9" fillId="14" borderId="0" xfId="0" applyFont="1" applyFill="1" applyAlignment="1">
      <alignment vertical="center" wrapText="1"/>
    </xf>
    <xf numFmtId="0" fontId="9" fillId="15" borderId="0" xfId="0" applyFont="1" applyFill="1" applyAlignment="1">
      <alignment vertical="center" wrapText="1"/>
    </xf>
    <xf numFmtId="11" fontId="9" fillId="15" borderId="0" xfId="0" applyNumberFormat="1" applyFont="1" applyFill="1" applyAlignment="1">
      <alignment vertical="center" wrapText="1"/>
    </xf>
    <xf numFmtId="0" fontId="9" fillId="16" borderId="5" xfId="0" applyFont="1" applyFill="1" applyBorder="1" applyAlignment="1">
      <alignment vertical="center" wrapText="1"/>
    </xf>
    <xf numFmtId="0" fontId="9" fillId="13" borderId="5" xfId="0" applyFont="1" applyFill="1" applyBorder="1" applyAlignment="1">
      <alignment vertical="center" wrapText="1"/>
    </xf>
    <xf numFmtId="11" fontId="9" fillId="13" borderId="5" xfId="0" applyNumberFormat="1" applyFont="1" applyFill="1" applyBorder="1" applyAlignment="1">
      <alignment vertical="center" wrapText="1"/>
    </xf>
    <xf numFmtId="0" fontId="9" fillId="17" borderId="5" xfId="0" applyFont="1" applyFill="1" applyBorder="1" applyAlignment="1">
      <alignment vertical="center" wrapText="1"/>
    </xf>
    <xf numFmtId="0" fontId="9" fillId="18" borderId="5" xfId="0" applyFont="1" applyFill="1" applyBorder="1" applyAlignment="1">
      <alignment vertical="center" wrapText="1"/>
    </xf>
    <xf numFmtId="11" fontId="9" fillId="18" borderId="5" xfId="0" applyNumberFormat="1" applyFont="1" applyFill="1" applyBorder="1" applyAlignment="1">
      <alignment vertical="center" wrapText="1"/>
    </xf>
    <xf numFmtId="0" fontId="9" fillId="14" borderId="5" xfId="0" applyFont="1" applyFill="1" applyBorder="1" applyAlignment="1">
      <alignment vertical="center" wrapText="1"/>
    </xf>
    <xf numFmtId="0" fontId="9" fillId="15" borderId="5" xfId="0" applyFont="1" applyFill="1" applyBorder="1" applyAlignment="1">
      <alignment vertical="center" wrapText="1"/>
    </xf>
    <xf numFmtId="11" fontId="9" fillId="15" borderId="5" xfId="0" applyNumberFormat="1" applyFont="1" applyFill="1" applyBorder="1" applyAlignment="1">
      <alignment vertical="center" wrapText="1"/>
    </xf>
    <xf numFmtId="0" fontId="9" fillId="16" borderId="6" xfId="0" applyFont="1" applyFill="1" applyBorder="1" applyAlignment="1">
      <alignment vertical="center" wrapText="1"/>
    </xf>
    <xf numFmtId="0" fontId="9" fillId="13" borderId="6" xfId="0" applyFont="1" applyFill="1" applyBorder="1" applyAlignment="1">
      <alignment vertical="center" wrapText="1"/>
    </xf>
    <xf numFmtId="11" fontId="9" fillId="13" borderId="6" xfId="0" applyNumberFormat="1" applyFont="1" applyFill="1" applyBorder="1" applyAlignment="1">
      <alignment vertical="center" wrapText="1"/>
    </xf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1" fillId="6" borderId="0" xfId="0" applyFon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1" fillId="7" borderId="0" xfId="0" applyFont="1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1" fillId="8" borderId="3" xfId="0" applyFont="1" applyFill="1" applyBorder="1" applyAlignment="1">
      <alignment horizontal="left"/>
    </xf>
    <xf numFmtId="0" fontId="0" fillId="8" borderId="3" xfId="0" applyFill="1" applyBorder="1" applyAlignment="1">
      <alignment horizontal="left"/>
    </xf>
    <xf numFmtId="0" fontId="1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1" fillId="0" borderId="3" xfId="0" applyFont="1" applyBorder="1" applyAlignment="1"/>
    <xf numFmtId="0" fontId="0" fillId="0" borderId="0" xfId="0" applyAlignment="1"/>
    <xf numFmtId="0" fontId="0" fillId="0" borderId="1" xfId="0" applyBorder="1" applyAlignment="1"/>
    <xf numFmtId="0" fontId="1" fillId="11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11" borderId="0" xfId="0" applyNumberFormat="1" applyFont="1" applyFill="1" applyBorder="1" applyAlignment="1">
      <alignment horizontal="center"/>
    </xf>
    <xf numFmtId="0" fontId="0" fillId="0" borderId="0" xfId="0" applyNumberFormat="1" applyAlignment="1"/>
    <xf numFmtId="0" fontId="1" fillId="3" borderId="3" xfId="0" applyFont="1" applyFill="1" applyBorder="1" applyAlignment="1">
      <alignment horizontal="center"/>
    </xf>
    <xf numFmtId="0" fontId="0" fillId="0" borderId="3" xfId="0" applyBorder="1" applyAlignment="1"/>
    <xf numFmtId="0" fontId="0" fillId="3" borderId="3" xfId="0" applyFill="1" applyBorder="1" applyAlignment="1">
      <alignment horizontal="center"/>
    </xf>
    <xf numFmtId="0" fontId="4" fillId="2" borderId="0" xfId="0" applyFont="1" applyFill="1" applyAlignment="1"/>
    <xf numFmtId="0" fontId="1" fillId="2" borderId="3" xfId="0" applyFont="1" applyFill="1" applyBorder="1" applyAlignment="1">
      <alignment wrapText="1"/>
    </xf>
    <xf numFmtId="0" fontId="5" fillId="0" borderId="3" xfId="0" applyFont="1" applyBorder="1" applyAlignment="1"/>
    <xf numFmtId="0" fontId="12" fillId="0" borderId="0" xfId="0" applyFont="1"/>
    <xf numFmtId="0" fontId="12" fillId="13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66572-8CCB-47B1-A5CF-9507C67FAC3A}">
  <dimension ref="A1:E20"/>
  <sheetViews>
    <sheetView workbookViewId="0">
      <selection activeCell="A11" sqref="A11"/>
    </sheetView>
  </sheetViews>
  <sheetFormatPr defaultRowHeight="11.5" x14ac:dyDescent="0.25"/>
  <cols>
    <col min="1" max="1" width="55.26953125" style="5" customWidth="1"/>
    <col min="2" max="2" width="8.7265625" style="5"/>
    <col min="3" max="3" width="9.81640625" style="5" bestFit="1" customWidth="1"/>
    <col min="4" max="16384" width="8.7265625" style="5"/>
  </cols>
  <sheetData>
    <row r="1" spans="1:2" x14ac:dyDescent="0.25">
      <c r="A1" s="5" t="s">
        <v>0</v>
      </c>
    </row>
    <row r="2" spans="1:2" x14ac:dyDescent="0.25">
      <c r="A2" s="5" t="str">
        <f>'ST1'!A1</f>
        <v>Supplemental Table 1. Patient characteristics for the case-control cohort</v>
      </c>
    </row>
    <row r="3" spans="1:2" x14ac:dyDescent="0.25">
      <c r="A3" s="5" t="str">
        <f>'ST2'!A1</f>
        <v xml:space="preserve">Supplemental Table 2. Chromatin interactions in liver </v>
      </c>
    </row>
    <row r="4" spans="1:2" x14ac:dyDescent="0.25">
      <c r="A4" s="5" t="str">
        <f>ST3A!A1</f>
        <v>Supplemental Table 3A. variants associated with ALT case control status (Fisher's exact test p &lt; 1 x 10-5)</v>
      </c>
    </row>
    <row r="5" spans="1:2" x14ac:dyDescent="0.25">
      <c r="A5" s="5" t="str">
        <f>ST3B!A1</f>
        <v>Supplemental Table 3B. variants associated with max(ALT/ULN) (p &lt; 1 x 10-6)</v>
      </c>
    </row>
    <row r="6" spans="1:2" x14ac:dyDescent="0.25">
      <c r="A6" s="5" t="str">
        <f>'ST4'!A1</f>
        <v>Supplemental Table 4. Gene-based association test (p &lt; 0.005)</v>
      </c>
    </row>
    <row r="7" spans="1:2" x14ac:dyDescent="0.25">
      <c r="A7" s="5" t="str">
        <f>'ST5'!A1</f>
        <v>Supplemental Table 5. MAGMA geneset enrichment analysis (p &lt; 0.005)</v>
      </c>
    </row>
    <row r="8" spans="1:2" x14ac:dyDescent="0.25">
      <c r="A8" s="5" t="str">
        <f>'ST6'!A1</f>
        <v>Supplemental Table 6. FUMA GENE2FUNC enrichment analysis (adjusted p-value &lt; 0.05)</v>
      </c>
    </row>
    <row r="9" spans="1:2" x14ac:dyDescent="0.25">
      <c r="A9" s="19" t="s">
        <v>865</v>
      </c>
    </row>
    <row r="10" spans="1:2" x14ac:dyDescent="0.25">
      <c r="A10" s="19" t="s">
        <v>866</v>
      </c>
    </row>
    <row r="11" spans="1:2" x14ac:dyDescent="0.25">
      <c r="A11" s="20" t="s">
        <v>867</v>
      </c>
      <c r="B11" s="21"/>
    </row>
    <row r="12" spans="1:2" x14ac:dyDescent="0.25">
      <c r="A12" s="20"/>
      <c r="B12" s="21"/>
    </row>
    <row r="13" spans="1:2" x14ac:dyDescent="0.25">
      <c r="A13" s="19" t="s">
        <v>729</v>
      </c>
    </row>
    <row r="14" spans="1:2" x14ac:dyDescent="0.25">
      <c r="A14" s="19" t="s">
        <v>730</v>
      </c>
    </row>
    <row r="15" spans="1:2" x14ac:dyDescent="0.25">
      <c r="A15" s="20" t="s">
        <v>731</v>
      </c>
    </row>
    <row r="16" spans="1:2" ht="12" x14ac:dyDescent="0.25">
      <c r="A16" s="20" t="s">
        <v>871</v>
      </c>
    </row>
    <row r="17" spans="1:5" ht="12" x14ac:dyDescent="0.25">
      <c r="A17" s="20" t="s">
        <v>870</v>
      </c>
    </row>
    <row r="18" spans="1:5" x14ac:dyDescent="0.25">
      <c r="B18" s="21"/>
      <c r="E18" s="21"/>
    </row>
    <row r="20" spans="1:5" x14ac:dyDescent="0.25">
      <c r="C20" s="21"/>
      <c r="E20" s="2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60AFC-32B5-4862-9A86-5C3A4278DCBC}">
  <dimension ref="A1:C29"/>
  <sheetViews>
    <sheetView workbookViewId="0">
      <selection activeCell="A11" sqref="A11"/>
    </sheetView>
  </sheetViews>
  <sheetFormatPr defaultRowHeight="11.5" x14ac:dyDescent="0.25"/>
  <cols>
    <col min="1" max="1" width="24.453125" style="15" customWidth="1"/>
    <col min="2" max="16384" width="8.7265625" style="15"/>
  </cols>
  <sheetData>
    <row r="1" spans="1:3" x14ac:dyDescent="0.25">
      <c r="A1" s="15" t="s">
        <v>881</v>
      </c>
    </row>
    <row r="2" spans="1:3" x14ac:dyDescent="0.25">
      <c r="A2" s="16"/>
      <c r="B2" s="16" t="s">
        <v>552</v>
      </c>
      <c r="C2" s="16" t="s">
        <v>551</v>
      </c>
    </row>
    <row r="3" spans="1:3" x14ac:dyDescent="0.25">
      <c r="A3" s="17" t="s">
        <v>19</v>
      </c>
      <c r="B3" s="17">
        <v>141</v>
      </c>
      <c r="C3" s="17">
        <v>42</v>
      </c>
    </row>
    <row r="4" spans="1:3" x14ac:dyDescent="0.25">
      <c r="A4" s="17" t="s">
        <v>554</v>
      </c>
      <c r="B4" s="17"/>
      <c r="C4" s="17"/>
    </row>
    <row r="5" spans="1:3" x14ac:dyDescent="0.25">
      <c r="A5" s="18" t="s">
        <v>553</v>
      </c>
      <c r="B5" s="17" t="s">
        <v>555</v>
      </c>
      <c r="C5" s="17" t="s">
        <v>556</v>
      </c>
    </row>
    <row r="6" spans="1:3" x14ac:dyDescent="0.25">
      <c r="A6" s="17" t="s">
        <v>558</v>
      </c>
      <c r="B6" s="17"/>
      <c r="C6" s="17"/>
    </row>
    <row r="7" spans="1:3" x14ac:dyDescent="0.25">
      <c r="A7" s="18" t="s">
        <v>557</v>
      </c>
      <c r="B7" s="17" t="s">
        <v>559</v>
      </c>
      <c r="C7" s="17" t="s">
        <v>560</v>
      </c>
    </row>
    <row r="8" spans="1:3" x14ac:dyDescent="0.25">
      <c r="A8" s="18" t="s">
        <v>561</v>
      </c>
      <c r="B8" s="17"/>
      <c r="C8" s="17"/>
    </row>
    <row r="9" spans="1:3" x14ac:dyDescent="0.25">
      <c r="A9" s="17" t="s">
        <v>562</v>
      </c>
      <c r="B9" s="17" t="s">
        <v>566</v>
      </c>
      <c r="C9" s="17" t="s">
        <v>570</v>
      </c>
    </row>
    <row r="10" spans="1:3" x14ac:dyDescent="0.25">
      <c r="A10" s="17" t="s">
        <v>563</v>
      </c>
      <c r="B10" s="17" t="s">
        <v>567</v>
      </c>
      <c r="C10" s="17">
        <v>0</v>
      </c>
    </row>
    <row r="11" spans="1:3" x14ac:dyDescent="0.25">
      <c r="A11" s="17" t="s">
        <v>564</v>
      </c>
      <c r="B11" s="17" t="s">
        <v>568</v>
      </c>
      <c r="C11" s="17" t="s">
        <v>570</v>
      </c>
    </row>
    <row r="12" spans="1:3" x14ac:dyDescent="0.25">
      <c r="A12" s="17" t="s">
        <v>565</v>
      </c>
      <c r="B12" s="17" t="s">
        <v>569</v>
      </c>
      <c r="C12" s="17" t="s">
        <v>571</v>
      </c>
    </row>
    <row r="13" spans="1:3" x14ac:dyDescent="0.25">
      <c r="A13" s="18" t="s">
        <v>572</v>
      </c>
      <c r="B13" s="17"/>
      <c r="C13" s="17"/>
    </row>
    <row r="14" spans="1:3" x14ac:dyDescent="0.25">
      <c r="A14" s="17" t="s">
        <v>573</v>
      </c>
      <c r="B14" s="17" t="s">
        <v>586</v>
      </c>
      <c r="C14" s="17" t="s">
        <v>594</v>
      </c>
    </row>
    <row r="15" spans="1:3" x14ac:dyDescent="0.25">
      <c r="A15" s="17" t="s">
        <v>574</v>
      </c>
      <c r="B15" s="17" t="s">
        <v>587</v>
      </c>
      <c r="C15" s="17" t="s">
        <v>595</v>
      </c>
    </row>
    <row r="16" spans="1:3" x14ac:dyDescent="0.25">
      <c r="A16" s="17" t="s">
        <v>575</v>
      </c>
      <c r="B16" s="17" t="s">
        <v>566</v>
      </c>
      <c r="C16" s="17" t="s">
        <v>596</v>
      </c>
    </row>
    <row r="17" spans="1:3" x14ac:dyDescent="0.25">
      <c r="A17" s="17" t="s">
        <v>576</v>
      </c>
      <c r="B17" s="17" t="s">
        <v>588</v>
      </c>
      <c r="C17" s="17" t="s">
        <v>595</v>
      </c>
    </row>
    <row r="18" spans="1:3" x14ac:dyDescent="0.25">
      <c r="A18" s="17" t="s">
        <v>577</v>
      </c>
      <c r="B18" s="17" t="s">
        <v>589</v>
      </c>
      <c r="C18" s="17" t="s">
        <v>597</v>
      </c>
    </row>
    <row r="19" spans="1:3" x14ac:dyDescent="0.25">
      <c r="A19" s="17" t="s">
        <v>578</v>
      </c>
      <c r="B19" s="17" t="s">
        <v>567</v>
      </c>
      <c r="C19" s="17">
        <v>0</v>
      </c>
    </row>
    <row r="20" spans="1:3" x14ac:dyDescent="0.25">
      <c r="A20" s="17" t="s">
        <v>579</v>
      </c>
      <c r="B20" s="17" t="s">
        <v>590</v>
      </c>
      <c r="C20" s="17" t="s">
        <v>570</v>
      </c>
    </row>
    <row r="21" spans="1:3" x14ac:dyDescent="0.25">
      <c r="A21" s="17" t="s">
        <v>580</v>
      </c>
      <c r="B21" s="17" t="s">
        <v>587</v>
      </c>
      <c r="C21" s="17" t="s">
        <v>598</v>
      </c>
    </row>
    <row r="22" spans="1:3" x14ac:dyDescent="0.25">
      <c r="A22" s="17" t="s">
        <v>581</v>
      </c>
      <c r="B22" s="17" t="s">
        <v>566</v>
      </c>
      <c r="C22" s="17" t="s">
        <v>570</v>
      </c>
    </row>
    <row r="23" spans="1:3" x14ac:dyDescent="0.25">
      <c r="A23" s="17" t="s">
        <v>582</v>
      </c>
      <c r="B23" s="17" t="s">
        <v>567</v>
      </c>
      <c r="C23" s="17" t="s">
        <v>570</v>
      </c>
    </row>
    <row r="24" spans="1:3" x14ac:dyDescent="0.25">
      <c r="A24" s="17" t="s">
        <v>583</v>
      </c>
      <c r="B24" s="17" t="s">
        <v>591</v>
      </c>
      <c r="C24" s="17" t="s">
        <v>596</v>
      </c>
    </row>
    <row r="25" spans="1:3" x14ac:dyDescent="0.25">
      <c r="A25" s="17" t="s">
        <v>584</v>
      </c>
      <c r="B25" s="17" t="s">
        <v>592</v>
      </c>
      <c r="C25" s="17" t="s">
        <v>594</v>
      </c>
    </row>
    <row r="26" spans="1:3" x14ac:dyDescent="0.25">
      <c r="A26" s="17" t="s">
        <v>585</v>
      </c>
      <c r="B26" s="17" t="s">
        <v>593</v>
      </c>
      <c r="C26" s="17" t="s">
        <v>599</v>
      </c>
    </row>
    <row r="27" spans="1:3" x14ac:dyDescent="0.25">
      <c r="A27" s="17" t="s">
        <v>600</v>
      </c>
      <c r="B27" s="17"/>
      <c r="C27" s="17"/>
    </row>
    <row r="28" spans="1:3" x14ac:dyDescent="0.25">
      <c r="A28" s="17" t="s">
        <v>601</v>
      </c>
      <c r="B28" s="17" t="s">
        <v>603</v>
      </c>
      <c r="C28" s="17" t="s">
        <v>605</v>
      </c>
    </row>
    <row r="29" spans="1:3" x14ac:dyDescent="0.25">
      <c r="A29" s="12" t="s">
        <v>602</v>
      </c>
      <c r="B29" s="12" t="s">
        <v>604</v>
      </c>
      <c r="C29" s="12" t="s">
        <v>6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B89E-73A1-4183-B26A-654B6D2F45B9}">
  <dimension ref="A1:J10"/>
  <sheetViews>
    <sheetView tabSelected="1" workbookViewId="0">
      <selection activeCell="J1" sqref="J1"/>
    </sheetView>
  </sheetViews>
  <sheetFormatPr defaultRowHeight="14" x14ac:dyDescent="0.3"/>
  <cols>
    <col min="1" max="1" width="13.54296875" style="99" customWidth="1"/>
    <col min="2" max="9" width="8.7265625" style="99"/>
    <col min="10" max="10" width="12.08984375" style="99" customWidth="1"/>
    <col min="11" max="16384" width="8.7265625" style="99"/>
  </cols>
  <sheetData>
    <row r="1" spans="1:10" x14ac:dyDescent="0.3">
      <c r="A1" s="5" t="s">
        <v>880</v>
      </c>
    </row>
    <row r="2" spans="1:10" ht="21.5" thickBot="1" x14ac:dyDescent="0.35">
      <c r="A2" s="41" t="s">
        <v>544</v>
      </c>
      <c r="B2" s="41" t="s">
        <v>836</v>
      </c>
      <c r="C2" s="41" t="s">
        <v>837</v>
      </c>
      <c r="D2" s="41" t="s">
        <v>838</v>
      </c>
      <c r="E2" s="41" t="s">
        <v>839</v>
      </c>
      <c r="F2" s="41" t="s">
        <v>840</v>
      </c>
      <c r="G2" s="41" t="s">
        <v>841</v>
      </c>
      <c r="H2" s="41" t="s">
        <v>842</v>
      </c>
      <c r="I2" s="41" t="s">
        <v>843</v>
      </c>
      <c r="J2" s="41" t="s">
        <v>844</v>
      </c>
    </row>
    <row r="3" spans="1:10" ht="20.5" thickBot="1" x14ac:dyDescent="0.35">
      <c r="A3" s="42">
        <v>3</v>
      </c>
      <c r="B3" s="43" t="s">
        <v>845</v>
      </c>
      <c r="C3" s="43" t="s">
        <v>846</v>
      </c>
      <c r="D3" s="44">
        <v>3.1296189999999999E-8</v>
      </c>
      <c r="E3" s="43" t="s">
        <v>847</v>
      </c>
      <c r="F3" s="43" t="s">
        <v>848</v>
      </c>
      <c r="G3" s="43" t="s">
        <v>849</v>
      </c>
      <c r="H3" s="43" t="s">
        <v>850</v>
      </c>
      <c r="I3" s="43" t="s">
        <v>851</v>
      </c>
      <c r="J3" s="43" t="s">
        <v>852</v>
      </c>
    </row>
    <row r="4" spans="1:10" ht="80.5" thickBot="1" x14ac:dyDescent="0.35">
      <c r="A4" s="45">
        <v>3</v>
      </c>
      <c r="B4" s="46" t="s">
        <v>853</v>
      </c>
      <c r="C4" s="46" t="s">
        <v>854</v>
      </c>
      <c r="D4" s="47">
        <v>6.6521410000000001E-9</v>
      </c>
      <c r="E4" s="46" t="s">
        <v>847</v>
      </c>
      <c r="F4" s="46" t="s">
        <v>848</v>
      </c>
      <c r="G4" s="46" t="s">
        <v>849</v>
      </c>
      <c r="H4" s="46" t="s">
        <v>850</v>
      </c>
      <c r="I4" s="46" t="s">
        <v>855</v>
      </c>
      <c r="J4" s="46" t="s">
        <v>852</v>
      </c>
    </row>
    <row r="5" spans="1:10" ht="120.5" thickBot="1" x14ac:dyDescent="0.35">
      <c r="A5" s="48">
        <v>3</v>
      </c>
      <c r="B5" s="49" t="s">
        <v>856</v>
      </c>
      <c r="C5" s="49" t="s">
        <v>857</v>
      </c>
      <c r="D5" s="50">
        <v>5.3796940000000001E-9</v>
      </c>
      <c r="E5" s="49" t="s">
        <v>847</v>
      </c>
      <c r="F5" s="49" t="s">
        <v>848</v>
      </c>
      <c r="G5" s="49" t="s">
        <v>849</v>
      </c>
      <c r="H5" s="49" t="s">
        <v>850</v>
      </c>
      <c r="I5" s="49" t="s">
        <v>858</v>
      </c>
      <c r="J5" s="49" t="s">
        <v>852</v>
      </c>
    </row>
    <row r="6" spans="1:10" ht="120.5" thickBot="1" x14ac:dyDescent="0.35">
      <c r="A6" s="45">
        <v>3</v>
      </c>
      <c r="B6" s="46" t="s">
        <v>856</v>
      </c>
      <c r="C6" s="46" t="s">
        <v>859</v>
      </c>
      <c r="D6" s="47">
        <v>1.7445019999999999E-7</v>
      </c>
      <c r="E6" s="46" t="s">
        <v>847</v>
      </c>
      <c r="F6" s="46" t="s">
        <v>848</v>
      </c>
      <c r="G6" s="46" t="s">
        <v>849</v>
      </c>
      <c r="H6" s="46" t="s">
        <v>850</v>
      </c>
      <c r="I6" s="46" t="s">
        <v>858</v>
      </c>
      <c r="J6" s="46" t="s">
        <v>860</v>
      </c>
    </row>
    <row r="7" spans="1:10" ht="120.5" thickBot="1" x14ac:dyDescent="0.35">
      <c r="A7" s="51">
        <v>3</v>
      </c>
      <c r="B7" s="52" t="s">
        <v>856</v>
      </c>
      <c r="C7" s="52" t="s">
        <v>846</v>
      </c>
      <c r="D7" s="53">
        <v>9.8427839999999994E-10</v>
      </c>
      <c r="E7" s="52" t="s">
        <v>847</v>
      </c>
      <c r="F7" s="52" t="s">
        <v>848</v>
      </c>
      <c r="G7" s="52" t="s">
        <v>849</v>
      </c>
      <c r="H7" s="52" t="s">
        <v>850</v>
      </c>
      <c r="I7" s="52" t="s">
        <v>858</v>
      </c>
      <c r="J7" s="52" t="s">
        <v>852</v>
      </c>
    </row>
    <row r="8" spans="1:10" ht="20.5" thickBot="1" x14ac:dyDescent="0.35">
      <c r="A8" s="45">
        <v>3</v>
      </c>
      <c r="B8" s="46" t="s">
        <v>845</v>
      </c>
      <c r="C8" s="46" t="s">
        <v>861</v>
      </c>
      <c r="D8" s="47">
        <v>3.312994E-7</v>
      </c>
      <c r="E8" s="46" t="s">
        <v>847</v>
      </c>
      <c r="F8" s="46" t="s">
        <v>848</v>
      </c>
      <c r="G8" s="46" t="s">
        <v>849</v>
      </c>
      <c r="H8" s="46" t="s">
        <v>850</v>
      </c>
      <c r="I8" s="46" t="s">
        <v>851</v>
      </c>
      <c r="J8" s="46" t="s">
        <v>862</v>
      </c>
    </row>
    <row r="9" spans="1:10" ht="20.5" thickBot="1" x14ac:dyDescent="0.35">
      <c r="A9" s="51">
        <v>3</v>
      </c>
      <c r="B9" s="52" t="s">
        <v>845</v>
      </c>
      <c r="C9" s="52" t="s">
        <v>863</v>
      </c>
      <c r="D9" s="53">
        <v>1.609542E-9</v>
      </c>
      <c r="E9" s="52" t="s">
        <v>847</v>
      </c>
      <c r="F9" s="52" t="s">
        <v>848</v>
      </c>
      <c r="G9" s="52" t="s">
        <v>849</v>
      </c>
      <c r="H9" s="52" t="s">
        <v>850</v>
      </c>
      <c r="I9" s="52" t="s">
        <v>851</v>
      </c>
      <c r="J9" s="52" t="s">
        <v>134</v>
      </c>
    </row>
    <row r="10" spans="1:10" ht="20.5" thickBot="1" x14ac:dyDescent="0.35">
      <c r="A10" s="54">
        <v>3</v>
      </c>
      <c r="B10" s="55" t="s">
        <v>845</v>
      </c>
      <c r="C10" s="55" t="s">
        <v>864</v>
      </c>
      <c r="D10" s="56">
        <v>5.2018209999999999E-12</v>
      </c>
      <c r="E10" s="55" t="s">
        <v>847</v>
      </c>
      <c r="F10" s="55" t="s">
        <v>848</v>
      </c>
      <c r="G10" s="55" t="s">
        <v>849</v>
      </c>
      <c r="H10" s="55" t="s">
        <v>850</v>
      </c>
      <c r="I10" s="55" t="s">
        <v>851</v>
      </c>
      <c r="J10" s="10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2397-6353-4DF3-B56C-4455A5E0A90A}">
  <dimension ref="A1:AA13"/>
  <sheetViews>
    <sheetView workbookViewId="0"/>
  </sheetViews>
  <sheetFormatPr defaultRowHeight="11.5" x14ac:dyDescent="0.25"/>
  <cols>
    <col min="1" max="1" width="10.08984375" style="15" customWidth="1"/>
    <col min="2" max="2" width="4.6328125" style="15" customWidth="1"/>
    <col min="3" max="9" width="8.81640625" style="15" bestFit="1" customWidth="1"/>
    <col min="10" max="10" width="11.26953125" style="15" customWidth="1"/>
    <col min="11" max="11" width="8.81640625" style="15" bestFit="1" customWidth="1"/>
    <col min="12" max="12" width="9.54296875" style="15" bestFit="1" customWidth="1"/>
    <col min="13" max="14" width="8.7265625" style="15"/>
    <col min="15" max="19" width="8.81640625" style="15" bestFit="1" customWidth="1"/>
    <col min="20" max="27" width="12.08984375" style="15" customWidth="1"/>
    <col min="28" max="16384" width="8.7265625" style="15"/>
  </cols>
  <sheetData>
    <row r="1" spans="1:27" ht="13.5" x14ac:dyDescent="0.25">
      <c r="A1" s="10" t="s">
        <v>879</v>
      </c>
    </row>
    <row r="2" spans="1:27" s="24" customFormat="1" ht="14.5" x14ac:dyDescent="0.35">
      <c r="A2" s="57" t="s">
        <v>550</v>
      </c>
      <c r="B2" s="57" t="s">
        <v>548</v>
      </c>
      <c r="C2" s="11"/>
      <c r="D2" s="11"/>
      <c r="E2" s="11"/>
      <c r="F2" s="11"/>
      <c r="G2" s="11"/>
      <c r="H2" s="11"/>
      <c r="I2" s="11"/>
      <c r="J2" s="11"/>
      <c r="K2" s="72" t="s">
        <v>754</v>
      </c>
      <c r="L2" s="73"/>
      <c r="M2" s="73"/>
      <c r="N2" s="73"/>
      <c r="O2" s="73"/>
      <c r="P2" s="73"/>
      <c r="Q2" s="73"/>
      <c r="R2" s="73"/>
      <c r="S2" s="73"/>
      <c r="T2" s="60" t="s">
        <v>749</v>
      </c>
      <c r="U2" s="61"/>
      <c r="V2" s="61"/>
      <c r="W2" s="61"/>
      <c r="X2" s="61"/>
      <c r="Y2" s="61"/>
      <c r="Z2" s="61"/>
      <c r="AA2" s="61"/>
    </row>
    <row r="3" spans="1:27" s="25" customFormat="1" ht="14.5" x14ac:dyDescent="0.35">
      <c r="A3" s="58"/>
      <c r="B3" s="58"/>
      <c r="C3" s="68" t="s">
        <v>746</v>
      </c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6" t="s">
        <v>745</v>
      </c>
      <c r="Y3" s="67"/>
      <c r="Z3" s="67"/>
      <c r="AA3" s="67"/>
    </row>
    <row r="4" spans="1:27" s="25" customFormat="1" ht="14.5" x14ac:dyDescent="0.35">
      <c r="A4" s="58"/>
      <c r="B4" s="58"/>
      <c r="C4" s="70" t="s">
        <v>747</v>
      </c>
      <c r="D4" s="71"/>
      <c r="E4" s="71"/>
      <c r="F4" s="71"/>
      <c r="G4" s="71"/>
      <c r="H4" s="71"/>
      <c r="I4" s="71"/>
      <c r="J4" s="17"/>
      <c r="K4" s="70" t="s">
        <v>872</v>
      </c>
      <c r="L4" s="71"/>
      <c r="M4" s="71"/>
      <c r="N4" s="71"/>
      <c r="O4" s="71"/>
      <c r="P4" s="71"/>
      <c r="Q4" s="71"/>
      <c r="R4" s="71"/>
      <c r="S4" s="71"/>
      <c r="T4" s="62" t="s">
        <v>766</v>
      </c>
      <c r="U4" s="63"/>
      <c r="V4" s="64" t="s">
        <v>873</v>
      </c>
      <c r="W4" s="65"/>
      <c r="X4" s="62" t="s">
        <v>753</v>
      </c>
      <c r="Y4" s="63"/>
      <c r="Z4" s="64" t="s">
        <v>874</v>
      </c>
      <c r="AA4" s="65"/>
    </row>
    <row r="5" spans="1:27" s="12" customFormat="1" x14ac:dyDescent="0.25">
      <c r="A5" s="59"/>
      <c r="B5" s="59"/>
      <c r="C5" s="12" t="s">
        <v>611</v>
      </c>
      <c r="D5" s="12" t="s">
        <v>610</v>
      </c>
      <c r="E5" s="12" t="s">
        <v>21</v>
      </c>
      <c r="F5" s="12" t="s">
        <v>609</v>
      </c>
      <c r="G5" s="12" t="s">
        <v>255</v>
      </c>
      <c r="H5" s="12" t="s">
        <v>608</v>
      </c>
      <c r="I5" s="12" t="s">
        <v>607</v>
      </c>
      <c r="J5" s="12" t="s">
        <v>744</v>
      </c>
      <c r="K5" s="12" t="s">
        <v>14</v>
      </c>
      <c r="L5" s="12" t="s">
        <v>549</v>
      </c>
      <c r="M5" s="12" t="s">
        <v>548</v>
      </c>
      <c r="N5" s="12" t="s">
        <v>547</v>
      </c>
      <c r="O5" s="12" t="s">
        <v>546</v>
      </c>
      <c r="P5" s="12" t="s">
        <v>545</v>
      </c>
      <c r="Q5" s="12" t="s">
        <v>253</v>
      </c>
      <c r="R5" s="12" t="s">
        <v>255</v>
      </c>
      <c r="S5" s="12" t="s">
        <v>21</v>
      </c>
      <c r="T5" s="12" t="s">
        <v>21</v>
      </c>
      <c r="U5" s="12" t="s">
        <v>550</v>
      </c>
      <c r="V5" s="12" t="s">
        <v>21</v>
      </c>
      <c r="W5" s="12" t="s">
        <v>550</v>
      </c>
      <c r="X5" s="12" t="s">
        <v>21</v>
      </c>
      <c r="Y5" s="12" t="s">
        <v>550</v>
      </c>
      <c r="Z5" s="12" t="s">
        <v>21</v>
      </c>
      <c r="AA5" s="12" t="s">
        <v>550</v>
      </c>
    </row>
    <row r="6" spans="1:27" s="11" customFormat="1" x14ac:dyDescent="0.25">
      <c r="A6" s="11" t="s">
        <v>765</v>
      </c>
      <c r="B6" s="11" t="s">
        <v>511</v>
      </c>
      <c r="C6" s="11">
        <v>0.1905</v>
      </c>
      <c r="D6" s="11">
        <v>0.45739999999999997</v>
      </c>
      <c r="E6" s="26">
        <v>7.3010000000000001E-6</v>
      </c>
      <c r="F6" s="11">
        <v>0.27910000000000001</v>
      </c>
      <c r="G6" s="11">
        <v>0.30249999999999999</v>
      </c>
      <c r="H6" s="11">
        <v>0.15429999999999999</v>
      </c>
      <c r="I6" s="11">
        <v>0.50490000000000002</v>
      </c>
      <c r="J6" s="11" t="s">
        <v>765</v>
      </c>
      <c r="K6" s="11">
        <v>2</v>
      </c>
      <c r="L6" s="11">
        <v>10613284</v>
      </c>
      <c r="M6" s="11" t="s">
        <v>510</v>
      </c>
      <c r="N6" s="11" t="s">
        <v>511</v>
      </c>
      <c r="O6" s="11">
        <v>0.63160000000000005</v>
      </c>
      <c r="P6" s="11">
        <v>1.0650999999999999</v>
      </c>
      <c r="Q6" s="11">
        <v>0.3649</v>
      </c>
      <c r="R6" s="11">
        <v>9.9599999999999994E-2</v>
      </c>
      <c r="S6" s="11">
        <v>2.99E-4</v>
      </c>
      <c r="T6" s="26">
        <v>9.3040000000000004E-5</v>
      </c>
      <c r="U6" s="11" t="s">
        <v>764</v>
      </c>
      <c r="V6" s="11">
        <v>3.4400000000000001E-4</v>
      </c>
      <c r="W6" s="11" t="s">
        <v>764</v>
      </c>
      <c r="X6" s="11">
        <v>8.3239999999999996E-4</v>
      </c>
      <c r="Y6" s="11" t="s">
        <v>764</v>
      </c>
      <c r="Z6" s="11">
        <v>1.106E-3</v>
      </c>
      <c r="AA6" s="11" t="s">
        <v>764</v>
      </c>
    </row>
    <row r="7" spans="1:27" s="17" customFormat="1" x14ac:dyDescent="0.25">
      <c r="A7" s="17" t="s">
        <v>763</v>
      </c>
      <c r="B7" s="17" t="s">
        <v>511</v>
      </c>
      <c r="C7" s="17">
        <v>0.21429999999999999</v>
      </c>
      <c r="D7" s="17">
        <v>0.4929</v>
      </c>
      <c r="E7" s="27">
        <v>4.8180000000000003E-6</v>
      </c>
      <c r="F7" s="17">
        <v>0.28060000000000002</v>
      </c>
      <c r="G7" s="17">
        <v>0.29139999999999999</v>
      </c>
      <c r="H7" s="17">
        <v>0.1585</v>
      </c>
      <c r="I7" s="17">
        <v>0.49669999999999997</v>
      </c>
      <c r="J7" s="17" t="s">
        <v>763</v>
      </c>
      <c r="K7" s="17">
        <v>5</v>
      </c>
      <c r="L7" s="17">
        <v>16529754</v>
      </c>
      <c r="M7" s="17" t="s">
        <v>510</v>
      </c>
      <c r="N7" s="17" t="s">
        <v>511</v>
      </c>
      <c r="O7" s="17">
        <v>0.57020000000000004</v>
      </c>
      <c r="P7" s="17">
        <v>1.0049999999999999</v>
      </c>
      <c r="Q7" s="17">
        <v>0.33779999999999999</v>
      </c>
      <c r="R7" s="17">
        <v>0.10050000000000001</v>
      </c>
      <c r="S7" s="17">
        <v>8.8889999999999998E-4</v>
      </c>
      <c r="T7" s="27">
        <v>4.0309999999999999E-5</v>
      </c>
      <c r="U7" s="17" t="s">
        <v>762</v>
      </c>
      <c r="V7" s="17">
        <v>5.8259999999999996E-4</v>
      </c>
      <c r="W7" s="17" t="s">
        <v>762</v>
      </c>
      <c r="X7" s="17">
        <v>1.7789999999999999E-4</v>
      </c>
      <c r="Y7" s="17" t="s">
        <v>762</v>
      </c>
      <c r="Z7" s="17">
        <v>1.121E-3</v>
      </c>
      <c r="AA7" s="17" t="s">
        <v>762</v>
      </c>
    </row>
    <row r="8" spans="1:27" s="39" customFormat="1" x14ac:dyDescent="0.25">
      <c r="A8" s="39" t="s">
        <v>761</v>
      </c>
      <c r="B8" s="39" t="s">
        <v>509</v>
      </c>
      <c r="C8" s="39">
        <v>0.71430000000000005</v>
      </c>
      <c r="D8" s="39">
        <v>0.4007</v>
      </c>
      <c r="E8" s="40">
        <v>4.6339999999999998E-7</v>
      </c>
      <c r="F8" s="39">
        <v>3.7389999999999999</v>
      </c>
      <c r="G8" s="39">
        <v>0.27039999999999997</v>
      </c>
      <c r="H8" s="39">
        <v>2.2010000000000001</v>
      </c>
      <c r="I8" s="39">
        <v>6.3520000000000003</v>
      </c>
      <c r="J8" s="39" t="s">
        <v>761</v>
      </c>
      <c r="K8" s="39">
        <v>17</v>
      </c>
      <c r="L8" s="39">
        <v>5381867</v>
      </c>
      <c r="M8" s="39" t="s">
        <v>509</v>
      </c>
      <c r="N8" s="39" t="s">
        <v>508</v>
      </c>
      <c r="O8" s="39">
        <v>0.48070000000000002</v>
      </c>
      <c r="P8" s="39">
        <v>1.1145</v>
      </c>
      <c r="Q8" s="39">
        <v>0.40910000000000002</v>
      </c>
      <c r="R8" s="39">
        <v>9.7500000000000003E-2</v>
      </c>
      <c r="S8" s="40">
        <v>3.6659999999999998E-5</v>
      </c>
      <c r="T8" s="40">
        <v>1.5460000000000001E-5</v>
      </c>
      <c r="U8" s="39" t="s">
        <v>760</v>
      </c>
      <c r="V8" s="40">
        <v>5.8659999999999997E-5</v>
      </c>
      <c r="W8" s="39" t="s">
        <v>760</v>
      </c>
      <c r="X8" s="40">
        <v>1.8410000000000002E-5</v>
      </c>
      <c r="Y8" s="39" t="s">
        <v>760</v>
      </c>
      <c r="Z8" s="40">
        <v>5.596E-5</v>
      </c>
      <c r="AA8" s="39" t="s">
        <v>760</v>
      </c>
    </row>
    <row r="9" spans="1:27" s="17" customFormat="1" x14ac:dyDescent="0.25">
      <c r="A9" s="17" t="s">
        <v>759</v>
      </c>
      <c r="B9" s="17" t="s">
        <v>510</v>
      </c>
      <c r="C9" s="17">
        <v>0.71430000000000005</v>
      </c>
      <c r="D9" s="17">
        <v>0.40429999999999999</v>
      </c>
      <c r="E9" s="27">
        <v>8.4020000000000002E-7</v>
      </c>
      <c r="F9" s="17">
        <v>3.6840000000000002</v>
      </c>
      <c r="G9" s="17">
        <v>0.27029999999999998</v>
      </c>
      <c r="H9" s="17">
        <v>2.169</v>
      </c>
      <c r="I9" s="17">
        <v>6.258</v>
      </c>
      <c r="J9" s="17" t="s">
        <v>759</v>
      </c>
      <c r="K9" s="17">
        <v>17</v>
      </c>
      <c r="L9" s="17">
        <v>5391690</v>
      </c>
      <c r="M9" s="17" t="s">
        <v>510</v>
      </c>
      <c r="N9" s="17" t="s">
        <v>511</v>
      </c>
      <c r="O9" s="17">
        <v>0.48420000000000002</v>
      </c>
      <c r="P9" s="17">
        <v>1.129</v>
      </c>
      <c r="Q9" s="17">
        <v>0.40239999999999998</v>
      </c>
      <c r="R9" s="17">
        <v>9.69E-2</v>
      </c>
      <c r="S9" s="27">
        <v>4.439E-5</v>
      </c>
      <c r="T9" s="27">
        <v>2.19E-5</v>
      </c>
      <c r="U9" s="17" t="s">
        <v>758</v>
      </c>
      <c r="V9" s="27">
        <v>7.9099999999999998E-5</v>
      </c>
      <c r="W9" s="17" t="s">
        <v>758</v>
      </c>
      <c r="X9" s="27">
        <v>2.6740000000000001E-5</v>
      </c>
      <c r="Y9" s="17" t="s">
        <v>758</v>
      </c>
      <c r="Z9" s="27">
        <v>7.3750000000000004E-5</v>
      </c>
      <c r="AA9" s="17" t="s">
        <v>758</v>
      </c>
    </row>
    <row r="10" spans="1:27" s="12" customFormat="1" x14ac:dyDescent="0.25">
      <c r="A10" s="12" t="s">
        <v>757</v>
      </c>
      <c r="B10" s="12" t="s">
        <v>510</v>
      </c>
      <c r="C10" s="12">
        <v>0.70240000000000002</v>
      </c>
      <c r="D10" s="12">
        <v>0.40710000000000002</v>
      </c>
      <c r="E10" s="13">
        <v>3.0199999999999999E-6</v>
      </c>
      <c r="F10" s="12">
        <v>3.4359999999999999</v>
      </c>
      <c r="G10" s="12">
        <v>0.26790000000000003</v>
      </c>
      <c r="H10" s="12">
        <v>2.0329999999999999</v>
      </c>
      <c r="I10" s="12">
        <v>5.8090000000000002</v>
      </c>
      <c r="J10" s="12" t="s">
        <v>756</v>
      </c>
      <c r="K10" s="12">
        <v>17</v>
      </c>
      <c r="L10" s="12">
        <v>5409097</v>
      </c>
      <c r="M10" s="12" t="s">
        <v>510</v>
      </c>
      <c r="N10" s="12" t="s">
        <v>508</v>
      </c>
      <c r="O10" s="12">
        <v>0.47720000000000001</v>
      </c>
      <c r="P10" s="12">
        <v>1.0999000000000001</v>
      </c>
      <c r="Q10" s="12">
        <v>0.36299999999999999</v>
      </c>
      <c r="R10" s="12">
        <v>9.8400000000000001E-2</v>
      </c>
      <c r="S10" s="12">
        <v>2.7290000000000002E-4</v>
      </c>
      <c r="T10" s="13">
        <v>4.1780000000000003E-5</v>
      </c>
      <c r="U10" s="12" t="s">
        <v>755</v>
      </c>
      <c r="V10" s="12">
        <v>5.2340000000000004E-4</v>
      </c>
      <c r="W10" s="12" t="s">
        <v>755</v>
      </c>
      <c r="X10" s="13">
        <v>4.9410000000000003E-5</v>
      </c>
      <c r="Y10" s="12" t="s">
        <v>755</v>
      </c>
      <c r="Z10" s="12">
        <v>4.5760000000000001E-4</v>
      </c>
      <c r="AA10" s="12" t="s">
        <v>755</v>
      </c>
    </row>
    <row r="11" spans="1:27" ht="13.5" x14ac:dyDescent="0.25">
      <c r="A11" s="10" t="s">
        <v>751</v>
      </c>
    </row>
    <row r="12" spans="1:27" ht="13.5" x14ac:dyDescent="0.25">
      <c r="A12" s="10" t="s">
        <v>750</v>
      </c>
    </row>
    <row r="13" spans="1:27" ht="13.5" x14ac:dyDescent="0.25">
      <c r="A13" s="10" t="s">
        <v>752</v>
      </c>
    </row>
  </sheetData>
  <mergeCells count="12">
    <mergeCell ref="B2:B5"/>
    <mergeCell ref="A2:A5"/>
    <mergeCell ref="T2:AA2"/>
    <mergeCell ref="T4:U4"/>
    <mergeCell ref="V4:W4"/>
    <mergeCell ref="X4:Y4"/>
    <mergeCell ref="Z4:AA4"/>
    <mergeCell ref="X3:AA3"/>
    <mergeCell ref="C3:W3"/>
    <mergeCell ref="C4:I4"/>
    <mergeCell ref="K2:S2"/>
    <mergeCell ref="K4:S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6C78-5C05-434F-85E5-69266D9D6F93}">
  <dimension ref="A1:AU42"/>
  <sheetViews>
    <sheetView workbookViewId="0">
      <pane xSplit="4" ySplit="5" topLeftCell="E6" activePane="bottomRight" state="frozen"/>
      <selection pane="topRight" activeCell="E1" sqref="E1"/>
      <selection pane="bottomLeft" activeCell="A6" sqref="A6"/>
      <selection pane="bottomRight"/>
    </sheetView>
  </sheetViews>
  <sheetFormatPr defaultRowHeight="12" x14ac:dyDescent="0.3"/>
  <cols>
    <col min="1" max="1" width="8.81640625" style="5" bestFit="1" customWidth="1"/>
    <col min="2" max="2" width="11.26953125" style="5" customWidth="1"/>
    <col min="3" max="3" width="10.6328125" style="5" bestFit="1" customWidth="1"/>
    <col min="4" max="5" width="8.7265625" style="5"/>
    <col min="6" max="7" width="11.1796875" style="5" customWidth="1"/>
    <col min="8" max="12" width="8.81640625" style="5" bestFit="1" customWidth="1"/>
    <col min="13" max="13" width="10.81640625" style="5" customWidth="1"/>
    <col min="14" max="16" width="8.81640625" style="5" bestFit="1" customWidth="1"/>
    <col min="17" max="18" width="8.7265625" style="5"/>
    <col min="19" max="19" width="8.81640625" style="5" bestFit="1" customWidth="1"/>
    <col min="20" max="21" width="8.7265625" style="5"/>
    <col min="22" max="22" width="8.7265625" style="28"/>
    <col min="23" max="23" width="8.81640625" style="5" bestFit="1" customWidth="1"/>
    <col min="24" max="24" width="10.6328125" style="5" bestFit="1" customWidth="1"/>
    <col min="25" max="25" width="8.81640625" style="5" bestFit="1" customWidth="1"/>
    <col min="26" max="26" width="10.90625" style="5" customWidth="1"/>
    <col min="27" max="28" width="8.7265625" style="5"/>
    <col min="29" max="33" width="8.81640625" style="5" bestFit="1" customWidth="1"/>
    <col min="34" max="34" width="8.7265625" style="5"/>
    <col min="35" max="42" width="8.81640625" style="5" bestFit="1" customWidth="1"/>
    <col min="43" max="43" width="8.7265625" style="5"/>
    <col min="44" max="44" width="8.81640625" style="5" bestFit="1" customWidth="1"/>
    <col min="45" max="45" width="8.7265625" style="5"/>
    <col min="46" max="46" width="8.81640625" style="5" bestFit="1" customWidth="1"/>
    <col min="47" max="16384" width="8.7265625" style="5"/>
  </cols>
  <sheetData>
    <row r="1" spans="1:47" x14ac:dyDescent="0.3">
      <c r="A1" s="1" t="s">
        <v>878</v>
      </c>
    </row>
    <row r="2" spans="1:47" s="29" customFormat="1" ht="14.5" x14ac:dyDescent="0.35">
      <c r="A2" s="86" t="s">
        <v>14</v>
      </c>
      <c r="B2" s="86" t="s">
        <v>550</v>
      </c>
      <c r="C2" s="86" t="s">
        <v>549</v>
      </c>
      <c r="D2" s="86" t="s">
        <v>548</v>
      </c>
      <c r="E2" s="93" t="s">
        <v>749</v>
      </c>
      <c r="F2" s="95"/>
      <c r="G2" s="95"/>
      <c r="H2" s="95"/>
      <c r="I2" s="95"/>
      <c r="J2" s="95"/>
      <c r="K2" s="95"/>
      <c r="L2" s="95"/>
      <c r="V2" s="30"/>
      <c r="Y2" s="93" t="s">
        <v>835</v>
      </c>
      <c r="Z2" s="94"/>
      <c r="AA2" s="94"/>
      <c r="AB2" s="94"/>
      <c r="AC2" s="94"/>
      <c r="AD2" s="94"/>
      <c r="AE2" s="94"/>
      <c r="AF2" s="94"/>
      <c r="AG2" s="94"/>
      <c r="AP2" s="29" t="s">
        <v>749</v>
      </c>
    </row>
    <row r="3" spans="1:47" s="31" customFormat="1" ht="14.5" x14ac:dyDescent="0.35">
      <c r="A3" s="87"/>
      <c r="B3" s="87"/>
      <c r="C3" s="87"/>
      <c r="D3" s="87"/>
      <c r="E3" s="84" t="s">
        <v>834</v>
      </c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  <c r="AC3" s="85"/>
      <c r="AD3" s="85"/>
      <c r="AE3" s="85"/>
      <c r="AF3" s="85"/>
      <c r="AG3" s="85"/>
      <c r="AH3" s="85"/>
      <c r="AI3" s="85"/>
      <c r="AJ3" s="85"/>
      <c r="AK3" s="85"/>
      <c r="AL3" s="85"/>
      <c r="AM3" s="85"/>
      <c r="AN3" s="85"/>
      <c r="AO3" s="85"/>
      <c r="AP3" s="85"/>
      <c r="AQ3" s="85"/>
      <c r="AR3" s="78" t="s">
        <v>745</v>
      </c>
      <c r="AS3" s="79"/>
      <c r="AT3" s="79"/>
      <c r="AU3" s="79"/>
    </row>
    <row r="4" spans="1:47" s="31" customFormat="1" ht="14.5" x14ac:dyDescent="0.35">
      <c r="A4" s="87"/>
      <c r="B4" s="87"/>
      <c r="C4" s="87"/>
      <c r="D4" s="87"/>
      <c r="E4" s="89" t="s">
        <v>873</v>
      </c>
      <c r="F4" s="90"/>
      <c r="G4" s="90"/>
      <c r="H4" s="90"/>
      <c r="I4" s="90"/>
      <c r="J4" s="90"/>
      <c r="K4" s="90"/>
      <c r="L4" s="90"/>
      <c r="N4" s="82" t="s">
        <v>748</v>
      </c>
      <c r="O4" s="83"/>
      <c r="P4" s="83"/>
      <c r="Q4" s="83"/>
      <c r="R4" s="83"/>
      <c r="S4" s="83"/>
      <c r="T4" s="83"/>
      <c r="U4" s="83"/>
      <c r="V4" s="83"/>
      <c r="W4" s="83"/>
      <c r="X4" s="83"/>
      <c r="Y4" s="91" t="s">
        <v>875</v>
      </c>
      <c r="Z4" s="92"/>
      <c r="AA4" s="92"/>
      <c r="AB4" s="92"/>
      <c r="AC4" s="92"/>
      <c r="AD4" s="92"/>
      <c r="AE4" s="92"/>
      <c r="AF4" s="92"/>
      <c r="AG4" s="92"/>
      <c r="AH4" s="80" t="s">
        <v>747</v>
      </c>
      <c r="AI4" s="81"/>
      <c r="AJ4" s="81"/>
      <c r="AK4" s="81"/>
      <c r="AL4" s="81"/>
      <c r="AM4" s="81"/>
      <c r="AN4" s="81"/>
      <c r="AO4" s="81"/>
      <c r="AP4" s="74" t="s">
        <v>766</v>
      </c>
      <c r="AQ4" s="75"/>
      <c r="AR4" s="74" t="s">
        <v>753</v>
      </c>
      <c r="AS4" s="75"/>
      <c r="AT4" s="76" t="s">
        <v>874</v>
      </c>
      <c r="AU4" s="77"/>
    </row>
    <row r="5" spans="1:47" s="3" customFormat="1" ht="11.5" x14ac:dyDescent="0.25">
      <c r="A5" s="88"/>
      <c r="B5" s="88"/>
      <c r="C5" s="88"/>
      <c r="D5" s="88"/>
      <c r="E5" s="3" t="s">
        <v>547</v>
      </c>
      <c r="F5" s="3" t="s">
        <v>833</v>
      </c>
      <c r="G5" s="3" t="s">
        <v>832</v>
      </c>
      <c r="H5" s="3" t="s">
        <v>545</v>
      </c>
      <c r="I5" s="3" t="s">
        <v>253</v>
      </c>
      <c r="J5" s="3" t="s">
        <v>255</v>
      </c>
      <c r="K5" s="3" t="s">
        <v>21</v>
      </c>
      <c r="L5" s="3" t="s">
        <v>831</v>
      </c>
      <c r="M5" s="3" t="s">
        <v>744</v>
      </c>
      <c r="N5" s="3" t="s">
        <v>544</v>
      </c>
      <c r="O5" s="3" t="s">
        <v>543</v>
      </c>
      <c r="P5" s="3" t="s">
        <v>542</v>
      </c>
      <c r="Q5" s="3" t="s">
        <v>541</v>
      </c>
      <c r="R5" s="3" t="s">
        <v>4</v>
      </c>
      <c r="S5" s="3" t="s">
        <v>5</v>
      </c>
      <c r="T5" s="3" t="s">
        <v>540</v>
      </c>
      <c r="U5" s="3" t="s">
        <v>539</v>
      </c>
      <c r="V5" s="3" t="s">
        <v>6</v>
      </c>
      <c r="W5" s="3" t="s">
        <v>1</v>
      </c>
      <c r="X5" s="3" t="s">
        <v>2</v>
      </c>
      <c r="Y5" s="3" t="s">
        <v>14</v>
      </c>
      <c r="Z5" s="3" t="s">
        <v>550</v>
      </c>
      <c r="AA5" s="3" t="s">
        <v>548</v>
      </c>
      <c r="AB5" s="3" t="s">
        <v>547</v>
      </c>
      <c r="AC5" s="3" t="s">
        <v>546</v>
      </c>
      <c r="AD5" s="3" t="s">
        <v>545</v>
      </c>
      <c r="AE5" s="3" t="s">
        <v>253</v>
      </c>
      <c r="AF5" s="3" t="s">
        <v>255</v>
      </c>
      <c r="AG5" s="3" t="s">
        <v>21</v>
      </c>
      <c r="AH5" s="3" t="s">
        <v>548</v>
      </c>
      <c r="AI5" s="3" t="s">
        <v>611</v>
      </c>
      <c r="AJ5" s="3" t="s">
        <v>610</v>
      </c>
      <c r="AK5" s="3" t="s">
        <v>21</v>
      </c>
      <c r="AL5" s="3" t="s">
        <v>609</v>
      </c>
      <c r="AM5" s="3" t="s">
        <v>255</v>
      </c>
      <c r="AN5" s="3" t="s">
        <v>608</v>
      </c>
      <c r="AO5" s="3" t="s">
        <v>607</v>
      </c>
      <c r="AP5" s="3" t="s">
        <v>21</v>
      </c>
      <c r="AQ5" s="3" t="s">
        <v>550</v>
      </c>
      <c r="AR5" s="3" t="s">
        <v>21</v>
      </c>
      <c r="AS5" s="3" t="s">
        <v>550</v>
      </c>
      <c r="AT5" s="3" t="s">
        <v>21</v>
      </c>
      <c r="AU5" s="3" t="s">
        <v>550</v>
      </c>
    </row>
    <row r="6" spans="1:47" s="22" customFormat="1" x14ac:dyDescent="0.3">
      <c r="A6" s="22">
        <v>1</v>
      </c>
      <c r="B6" s="22" t="s">
        <v>743</v>
      </c>
      <c r="C6" s="22">
        <v>156090410</v>
      </c>
      <c r="D6" s="22" t="s">
        <v>510</v>
      </c>
      <c r="E6" s="22" t="s">
        <v>511</v>
      </c>
      <c r="F6" s="22">
        <v>0.98480000000000001</v>
      </c>
      <c r="G6" s="22">
        <v>0.98480000000000001</v>
      </c>
      <c r="H6" s="22">
        <v>0.82479999999999998</v>
      </c>
      <c r="I6" s="22">
        <v>-2.2088999999999999</v>
      </c>
      <c r="J6" s="22">
        <v>0.4244</v>
      </c>
      <c r="K6" s="32">
        <v>3.7889999999999998E-7</v>
      </c>
      <c r="L6" s="22">
        <v>0</v>
      </c>
      <c r="M6" s="22" t="s">
        <v>538</v>
      </c>
      <c r="N6" s="22">
        <v>1</v>
      </c>
      <c r="O6" s="22">
        <v>1</v>
      </c>
      <c r="P6" s="22">
        <v>1</v>
      </c>
      <c r="Q6" s="22" t="s">
        <v>830</v>
      </c>
      <c r="R6" s="22" t="s">
        <v>8</v>
      </c>
      <c r="S6" s="22">
        <v>0</v>
      </c>
      <c r="V6" s="33" t="s">
        <v>829</v>
      </c>
      <c r="W6" s="22">
        <v>1</v>
      </c>
      <c r="X6" s="22">
        <v>156090410</v>
      </c>
      <c r="Y6" s="22">
        <v>1</v>
      </c>
      <c r="Z6" s="22" t="s">
        <v>538</v>
      </c>
      <c r="AA6" s="22" t="s">
        <v>510</v>
      </c>
      <c r="AB6" s="22" t="s">
        <v>511</v>
      </c>
      <c r="AC6" s="22">
        <v>0.98540000000000005</v>
      </c>
      <c r="AD6" s="22">
        <v>0.52190000000000003</v>
      </c>
      <c r="AE6" s="22">
        <v>-2.7738</v>
      </c>
      <c r="AF6" s="22">
        <v>0.56769999999999998</v>
      </c>
      <c r="AG6" s="32">
        <v>1.7659999999999999E-6</v>
      </c>
      <c r="AP6" s="22">
        <v>0.10100000000000001</v>
      </c>
      <c r="AQ6" s="22" t="s">
        <v>743</v>
      </c>
      <c r="AR6" s="22">
        <v>7.8920000000000004E-2</v>
      </c>
      <c r="AS6" s="22" t="s">
        <v>743</v>
      </c>
      <c r="AT6" s="32">
        <v>4.4970000000000001E-7</v>
      </c>
      <c r="AU6" s="22" t="s">
        <v>743</v>
      </c>
    </row>
    <row r="7" spans="1:47" s="23" customFormat="1" x14ac:dyDescent="0.3">
      <c r="A7" s="23">
        <v>2</v>
      </c>
      <c r="B7" s="23" t="s">
        <v>742</v>
      </c>
      <c r="C7" s="23">
        <v>55195330</v>
      </c>
      <c r="D7" s="23" t="s">
        <v>511</v>
      </c>
      <c r="E7" s="23" t="s">
        <v>510</v>
      </c>
      <c r="F7" s="23">
        <v>0.98719999999999997</v>
      </c>
      <c r="G7" s="23">
        <v>0.98719999999999997</v>
      </c>
      <c r="H7" s="23">
        <v>0.95320000000000005</v>
      </c>
      <c r="I7" s="23">
        <v>-2.1991999999999998</v>
      </c>
      <c r="J7" s="23">
        <v>0.4294</v>
      </c>
      <c r="K7" s="34">
        <v>5.6570000000000004E-7</v>
      </c>
      <c r="L7" s="23">
        <v>0</v>
      </c>
      <c r="M7" s="23" t="s">
        <v>536</v>
      </c>
      <c r="N7" s="23">
        <v>2</v>
      </c>
      <c r="O7" s="23">
        <v>4</v>
      </c>
      <c r="P7" s="23">
        <v>4</v>
      </c>
      <c r="Q7" s="23" t="s">
        <v>828</v>
      </c>
      <c r="R7" s="23" t="s">
        <v>537</v>
      </c>
      <c r="S7" s="23">
        <v>0</v>
      </c>
      <c r="T7" s="23" t="s">
        <v>827</v>
      </c>
      <c r="U7" s="23" t="s">
        <v>826</v>
      </c>
      <c r="V7" s="35" t="s">
        <v>825</v>
      </c>
      <c r="W7" s="23">
        <v>2</v>
      </c>
      <c r="X7" s="23">
        <v>55195330</v>
      </c>
      <c r="Y7" s="23">
        <v>2</v>
      </c>
      <c r="Z7" s="23" t="s">
        <v>536</v>
      </c>
      <c r="AA7" s="23" t="s">
        <v>511</v>
      </c>
      <c r="AB7" s="23" t="s">
        <v>510</v>
      </c>
      <c r="AC7" s="23">
        <v>0.98750000000000004</v>
      </c>
      <c r="AD7" s="23">
        <v>0.91759999999999997</v>
      </c>
      <c r="AE7" s="23">
        <v>-2.1015000000000001</v>
      </c>
      <c r="AF7" s="23">
        <v>0.4526</v>
      </c>
      <c r="AG7" s="34">
        <v>5.3539999999999999E-6</v>
      </c>
      <c r="AP7" s="23">
        <v>6.7960000000000007E-2</v>
      </c>
      <c r="AQ7" s="23" t="s">
        <v>742</v>
      </c>
      <c r="AR7" s="23">
        <v>7.5109999999999996E-2</v>
      </c>
      <c r="AS7" s="23" t="s">
        <v>742</v>
      </c>
      <c r="AT7" s="34">
        <v>3.6129999999999999E-7</v>
      </c>
      <c r="AU7" s="23" t="s">
        <v>742</v>
      </c>
    </row>
    <row r="8" spans="1:47" s="23" customFormat="1" x14ac:dyDescent="0.3">
      <c r="A8" s="23">
        <v>2</v>
      </c>
      <c r="B8" s="23" t="s">
        <v>741</v>
      </c>
      <c r="C8" s="23">
        <v>55247718</v>
      </c>
      <c r="D8" s="23" t="s">
        <v>508</v>
      </c>
      <c r="E8" s="23" t="s">
        <v>509</v>
      </c>
      <c r="F8" s="23">
        <v>0.98929999999999996</v>
      </c>
      <c r="G8" s="23">
        <v>0.98929999999999996</v>
      </c>
      <c r="H8" s="23">
        <v>0.91949999999999998</v>
      </c>
      <c r="I8" s="23">
        <v>-2.5276000000000001</v>
      </c>
      <c r="J8" s="23">
        <v>0.47510000000000002</v>
      </c>
      <c r="K8" s="34">
        <v>2.1430000000000001E-7</v>
      </c>
      <c r="L8" s="23">
        <v>0</v>
      </c>
      <c r="M8" s="23" t="s">
        <v>535</v>
      </c>
      <c r="N8" s="23">
        <v>2</v>
      </c>
      <c r="O8" s="23">
        <v>6</v>
      </c>
      <c r="P8" s="23">
        <v>6</v>
      </c>
      <c r="Q8" s="23" t="s">
        <v>824</v>
      </c>
      <c r="R8" s="23" t="s">
        <v>8</v>
      </c>
      <c r="S8" s="23">
        <v>0</v>
      </c>
      <c r="V8" s="35" t="s">
        <v>823</v>
      </c>
      <c r="W8" s="23">
        <v>2</v>
      </c>
      <c r="X8" s="23">
        <v>55247718</v>
      </c>
      <c r="Y8" s="23">
        <v>2</v>
      </c>
      <c r="Z8" s="23" t="s">
        <v>535</v>
      </c>
      <c r="AA8" s="23" t="s">
        <v>508</v>
      </c>
      <c r="AB8" s="23" t="s">
        <v>509</v>
      </c>
      <c r="AC8" s="23">
        <v>0.98770000000000002</v>
      </c>
      <c r="AD8" s="23">
        <v>0.90429999999999999</v>
      </c>
      <c r="AE8" s="23">
        <v>-2.1394000000000002</v>
      </c>
      <c r="AF8" s="23">
        <v>0.45989999999999998</v>
      </c>
      <c r="AG8" s="34">
        <v>5.1399999999999999E-6</v>
      </c>
      <c r="AP8" s="23">
        <v>0.1109</v>
      </c>
      <c r="AQ8" s="23" t="s">
        <v>741</v>
      </c>
      <c r="AR8" s="23">
        <v>0.1225</v>
      </c>
      <c r="AS8" s="23" t="s">
        <v>741</v>
      </c>
      <c r="AT8" s="34">
        <v>1.5230000000000001E-7</v>
      </c>
      <c r="AU8" s="23" t="s">
        <v>741</v>
      </c>
    </row>
    <row r="9" spans="1:47" s="23" customFormat="1" x14ac:dyDescent="0.3">
      <c r="A9" s="23">
        <v>2</v>
      </c>
      <c r="B9" s="23" t="s">
        <v>819</v>
      </c>
      <c r="C9" s="23">
        <v>106489520</v>
      </c>
      <c r="D9" s="23" t="s">
        <v>509</v>
      </c>
      <c r="E9" s="23" t="s">
        <v>511</v>
      </c>
      <c r="F9" s="23">
        <v>0.98850000000000005</v>
      </c>
      <c r="G9" s="23">
        <v>0.98850000000000005</v>
      </c>
      <c r="H9" s="23">
        <v>0.92390000000000005</v>
      </c>
      <c r="I9" s="23">
        <v>-2.3746999999999998</v>
      </c>
      <c r="J9" s="23">
        <v>0.46239999999999998</v>
      </c>
      <c r="K9" s="34">
        <v>5.2969999999999999E-7</v>
      </c>
      <c r="L9" s="23">
        <v>0</v>
      </c>
      <c r="M9" s="23" t="s">
        <v>822</v>
      </c>
      <c r="N9" s="23">
        <v>3</v>
      </c>
      <c r="O9" s="23">
        <v>2</v>
      </c>
      <c r="P9" s="23">
        <v>2</v>
      </c>
      <c r="Q9" s="23" t="s">
        <v>821</v>
      </c>
      <c r="R9" s="23" t="s">
        <v>8</v>
      </c>
      <c r="S9" s="23">
        <v>0</v>
      </c>
      <c r="V9" s="35" t="s">
        <v>820</v>
      </c>
      <c r="W9" s="23">
        <v>2</v>
      </c>
      <c r="X9" s="23">
        <v>106489520</v>
      </c>
      <c r="AP9" s="23">
        <v>1.4670000000000001E-2</v>
      </c>
      <c r="AQ9" s="23" t="s">
        <v>819</v>
      </c>
      <c r="AR9" s="23">
        <v>3.0620000000000001E-2</v>
      </c>
      <c r="AS9" s="23" t="s">
        <v>819</v>
      </c>
      <c r="AT9" s="34">
        <v>8.5300000000000003E-7</v>
      </c>
      <c r="AU9" s="23" t="s">
        <v>819</v>
      </c>
    </row>
    <row r="10" spans="1:47" s="23" customFormat="1" x14ac:dyDescent="0.3">
      <c r="A10" s="23">
        <v>4</v>
      </c>
      <c r="B10" s="23" t="s">
        <v>813</v>
      </c>
      <c r="C10" s="23">
        <v>81098965</v>
      </c>
      <c r="D10" s="23" t="s">
        <v>508</v>
      </c>
      <c r="E10" s="23" t="s">
        <v>511</v>
      </c>
      <c r="F10" s="23">
        <v>0.98860000000000003</v>
      </c>
      <c r="G10" s="23">
        <v>0.98860000000000003</v>
      </c>
      <c r="H10" s="23">
        <v>0.57340000000000002</v>
      </c>
      <c r="I10" s="23">
        <v>-3.1591999999999998</v>
      </c>
      <c r="J10" s="23">
        <v>0.58389999999999997</v>
      </c>
      <c r="K10" s="34">
        <v>1.36E-7</v>
      </c>
      <c r="L10" s="23">
        <v>0</v>
      </c>
      <c r="M10" s="23" t="s">
        <v>814</v>
      </c>
      <c r="N10" s="23">
        <v>4</v>
      </c>
      <c r="O10" s="23">
        <v>2</v>
      </c>
      <c r="P10" s="23">
        <v>2</v>
      </c>
      <c r="Q10" s="23" t="s">
        <v>818</v>
      </c>
      <c r="R10" s="23" t="s">
        <v>7</v>
      </c>
      <c r="S10" s="23">
        <v>15800</v>
      </c>
      <c r="V10" s="35" t="s">
        <v>817</v>
      </c>
      <c r="W10" s="23">
        <v>4</v>
      </c>
      <c r="X10" s="23">
        <v>81098965</v>
      </c>
      <c r="Y10" s="23">
        <v>4</v>
      </c>
      <c r="Z10" s="23" t="s">
        <v>814</v>
      </c>
      <c r="AA10" s="23" t="s">
        <v>508</v>
      </c>
      <c r="AB10" s="23" t="s">
        <v>511</v>
      </c>
      <c r="AC10" s="23">
        <v>0.9879</v>
      </c>
      <c r="AD10" s="23">
        <v>0.40489999999999998</v>
      </c>
      <c r="AE10" s="23">
        <v>-2.2338</v>
      </c>
      <c r="AF10" s="23">
        <v>0.70750000000000002</v>
      </c>
      <c r="AG10" s="23">
        <v>1.7730000000000001E-3</v>
      </c>
      <c r="AP10" s="23">
        <v>0.14779999999999999</v>
      </c>
      <c r="AQ10" s="23" t="s">
        <v>813</v>
      </c>
      <c r="AR10" s="23">
        <v>0.15890000000000001</v>
      </c>
      <c r="AS10" s="23" t="s">
        <v>813</v>
      </c>
      <c r="AT10" s="34">
        <v>4.7489999999999998E-6</v>
      </c>
      <c r="AU10" s="23" t="s">
        <v>813</v>
      </c>
    </row>
    <row r="11" spans="1:47" s="23" customFormat="1" x14ac:dyDescent="0.3">
      <c r="A11" s="23">
        <v>4</v>
      </c>
      <c r="B11" s="23" t="s">
        <v>813</v>
      </c>
      <c r="C11" s="23">
        <v>81098965</v>
      </c>
      <c r="D11" s="23" t="s">
        <v>508</v>
      </c>
      <c r="E11" s="23" t="s">
        <v>511</v>
      </c>
      <c r="F11" s="23">
        <v>0.98860000000000003</v>
      </c>
      <c r="G11" s="23">
        <v>0.98860000000000003</v>
      </c>
      <c r="H11" s="23">
        <v>0.57340000000000002</v>
      </c>
      <c r="I11" s="23">
        <v>-3.1591999999999998</v>
      </c>
      <c r="J11" s="23">
        <v>0.58389999999999997</v>
      </c>
      <c r="K11" s="34">
        <v>1.36E-7</v>
      </c>
      <c r="L11" s="23">
        <v>0</v>
      </c>
      <c r="M11" s="23" t="s">
        <v>814</v>
      </c>
      <c r="N11" s="23">
        <v>4</v>
      </c>
      <c r="O11" s="23">
        <v>2</v>
      </c>
      <c r="P11" s="23">
        <v>2</v>
      </c>
      <c r="Q11" s="23" t="s">
        <v>816</v>
      </c>
      <c r="R11" s="23" t="s">
        <v>7</v>
      </c>
      <c r="S11" s="23">
        <v>5469</v>
      </c>
      <c r="V11" s="35" t="s">
        <v>815</v>
      </c>
      <c r="W11" s="23">
        <v>4</v>
      </c>
      <c r="X11" s="23">
        <v>81098965</v>
      </c>
      <c r="Y11" s="23">
        <v>4</v>
      </c>
      <c r="Z11" s="23" t="s">
        <v>814</v>
      </c>
      <c r="AA11" s="23" t="s">
        <v>508</v>
      </c>
      <c r="AB11" s="23" t="s">
        <v>511</v>
      </c>
      <c r="AC11" s="23">
        <v>0.9879</v>
      </c>
      <c r="AD11" s="23">
        <v>0.40489999999999998</v>
      </c>
      <c r="AE11" s="23">
        <v>-2.2338</v>
      </c>
      <c r="AF11" s="23">
        <v>0.70750000000000002</v>
      </c>
      <c r="AG11" s="23">
        <v>1.7730000000000001E-3</v>
      </c>
      <c r="AP11" s="23">
        <v>0.14779999999999999</v>
      </c>
      <c r="AQ11" s="23" t="s">
        <v>813</v>
      </c>
      <c r="AR11" s="23">
        <v>0.15890000000000001</v>
      </c>
      <c r="AS11" s="23" t="s">
        <v>813</v>
      </c>
      <c r="AT11" s="34">
        <v>4.7489999999999998E-6</v>
      </c>
      <c r="AU11" s="23" t="s">
        <v>813</v>
      </c>
    </row>
    <row r="12" spans="1:47" s="23" customFormat="1" x14ac:dyDescent="0.3">
      <c r="A12" s="23">
        <v>4</v>
      </c>
      <c r="B12" s="23" t="s">
        <v>811</v>
      </c>
      <c r="C12" s="23">
        <v>81121860</v>
      </c>
      <c r="D12" s="23" t="s">
        <v>510</v>
      </c>
      <c r="E12" s="23" t="s">
        <v>511</v>
      </c>
      <c r="F12" s="23">
        <v>0.98770000000000002</v>
      </c>
      <c r="G12" s="23">
        <v>0.98770000000000002</v>
      </c>
      <c r="H12" s="23">
        <v>0.54820000000000002</v>
      </c>
      <c r="I12" s="23">
        <v>-3.1103000000000001</v>
      </c>
      <c r="J12" s="23">
        <v>0.57520000000000004</v>
      </c>
      <c r="K12" s="34">
        <v>1.378E-7</v>
      </c>
      <c r="L12" s="23">
        <v>0</v>
      </c>
      <c r="M12" s="23" t="s">
        <v>812</v>
      </c>
      <c r="V12" s="35"/>
      <c r="AP12" s="23">
        <v>0.11749999999999999</v>
      </c>
      <c r="AQ12" s="23" t="s">
        <v>811</v>
      </c>
      <c r="AR12" s="23">
        <v>0.13730000000000001</v>
      </c>
      <c r="AS12" s="23" t="s">
        <v>811</v>
      </c>
      <c r="AT12" s="34">
        <v>3.8449999999999996E-6</v>
      </c>
      <c r="AU12" s="23" t="s">
        <v>811</v>
      </c>
    </row>
    <row r="13" spans="1:47" s="23" customFormat="1" x14ac:dyDescent="0.3">
      <c r="A13" s="23">
        <v>4</v>
      </c>
      <c r="B13" s="23" t="s">
        <v>807</v>
      </c>
      <c r="C13" s="23">
        <v>172930435</v>
      </c>
      <c r="D13" s="23" t="s">
        <v>509</v>
      </c>
      <c r="E13" s="23" t="s">
        <v>508</v>
      </c>
      <c r="F13" s="23">
        <v>0.9758</v>
      </c>
      <c r="G13" s="23">
        <v>0.9758</v>
      </c>
      <c r="H13" s="23">
        <v>0.61119999999999997</v>
      </c>
      <c r="I13" s="23">
        <v>-2.1248</v>
      </c>
      <c r="J13" s="23">
        <v>0.39119999999999999</v>
      </c>
      <c r="K13" s="34">
        <v>1.2170000000000001E-7</v>
      </c>
      <c r="L13" s="23">
        <v>0</v>
      </c>
      <c r="M13" s="23" t="s">
        <v>808</v>
      </c>
      <c r="N13" s="23">
        <v>5</v>
      </c>
      <c r="O13" s="23">
        <v>1</v>
      </c>
      <c r="P13" s="23">
        <v>1</v>
      </c>
      <c r="Q13" s="23" t="s">
        <v>810</v>
      </c>
      <c r="R13" s="23" t="s">
        <v>8</v>
      </c>
      <c r="S13" s="23">
        <v>0</v>
      </c>
      <c r="V13" s="35" t="s">
        <v>809</v>
      </c>
      <c r="W13" s="23">
        <v>4</v>
      </c>
      <c r="X13" s="23">
        <v>172930435</v>
      </c>
      <c r="Y13" s="23">
        <v>4</v>
      </c>
      <c r="Z13" s="23" t="s">
        <v>808</v>
      </c>
      <c r="AA13" s="23" t="s">
        <v>509</v>
      </c>
      <c r="AB13" s="23" t="s">
        <v>508</v>
      </c>
      <c r="AC13" s="23">
        <v>0.96689999999999998</v>
      </c>
      <c r="AD13" s="23">
        <v>0.45710000000000001</v>
      </c>
      <c r="AE13" s="23">
        <v>-1.7956000000000001</v>
      </c>
      <c r="AF13" s="23">
        <v>0.40179999999999999</v>
      </c>
      <c r="AG13" s="34">
        <v>1.1569999999999999E-5</v>
      </c>
      <c r="AP13" s="23">
        <v>2.97E-3</v>
      </c>
      <c r="AQ13" s="23" t="s">
        <v>807</v>
      </c>
      <c r="AR13" s="23">
        <v>2.2590000000000002E-3</v>
      </c>
      <c r="AS13" s="23" t="s">
        <v>807</v>
      </c>
      <c r="AT13" s="34">
        <v>2.6660000000000002E-7</v>
      </c>
      <c r="AU13" s="23" t="s">
        <v>807</v>
      </c>
    </row>
    <row r="14" spans="1:47" s="23" customFormat="1" x14ac:dyDescent="0.3">
      <c r="A14" s="23">
        <v>5</v>
      </c>
      <c r="B14" s="23" t="s">
        <v>805</v>
      </c>
      <c r="C14" s="23">
        <v>166389344</v>
      </c>
      <c r="D14" s="23" t="s">
        <v>509</v>
      </c>
      <c r="E14" s="23" t="s">
        <v>508</v>
      </c>
      <c r="F14" s="23">
        <v>0.97009999999999996</v>
      </c>
      <c r="G14" s="23">
        <v>0.97009999999999996</v>
      </c>
      <c r="H14" s="23">
        <v>0.96789999999999998</v>
      </c>
      <c r="I14" s="23">
        <v>-1.4935</v>
      </c>
      <c r="J14" s="23">
        <v>0.28100000000000003</v>
      </c>
      <c r="K14" s="34">
        <v>2.192E-7</v>
      </c>
      <c r="L14" s="23">
        <v>1</v>
      </c>
      <c r="M14" s="23" t="s">
        <v>806</v>
      </c>
      <c r="N14" s="23">
        <v>6</v>
      </c>
      <c r="O14" s="23">
        <v>1</v>
      </c>
      <c r="P14" s="23">
        <v>1</v>
      </c>
      <c r="Q14" s="23" t="s">
        <v>534</v>
      </c>
      <c r="R14" s="23" t="s">
        <v>7</v>
      </c>
      <c r="S14" s="23">
        <v>35969</v>
      </c>
      <c r="V14" s="35" t="s">
        <v>10</v>
      </c>
      <c r="W14" s="23">
        <v>5</v>
      </c>
      <c r="X14" s="23">
        <v>166389344</v>
      </c>
      <c r="Y14" s="23">
        <v>5</v>
      </c>
      <c r="Z14" s="23" t="s">
        <v>533</v>
      </c>
      <c r="AA14" s="23" t="s">
        <v>509</v>
      </c>
      <c r="AB14" s="23" t="s">
        <v>508</v>
      </c>
      <c r="AC14" s="23">
        <v>0.97019999999999995</v>
      </c>
      <c r="AD14" s="23">
        <v>0.96930000000000005</v>
      </c>
      <c r="AE14" s="23">
        <v>-1.4834000000000001</v>
      </c>
      <c r="AF14" s="23">
        <v>0.28539999999999999</v>
      </c>
      <c r="AG14" s="34">
        <v>3.995E-7</v>
      </c>
      <c r="AH14" s="23" t="s">
        <v>508</v>
      </c>
      <c r="AI14" s="23">
        <v>0.13100000000000001</v>
      </c>
      <c r="AJ14" s="23">
        <v>1.418E-2</v>
      </c>
      <c r="AK14" s="34">
        <v>3.2320000000000002E-5</v>
      </c>
      <c r="AL14" s="23">
        <v>10.47</v>
      </c>
      <c r="AM14" s="23">
        <v>0.59850000000000003</v>
      </c>
      <c r="AN14" s="23">
        <v>3.24</v>
      </c>
      <c r="AO14" s="23">
        <v>33.85</v>
      </c>
      <c r="AP14" s="34">
        <v>4.1569999999999997E-5</v>
      </c>
      <c r="AQ14" s="23" t="s">
        <v>805</v>
      </c>
      <c r="AR14" s="23">
        <v>3.7720000000000001E-4</v>
      </c>
      <c r="AS14" s="23" t="s">
        <v>805</v>
      </c>
      <c r="AT14" s="34">
        <v>5.9150000000000001E-5</v>
      </c>
      <c r="AU14" s="23" t="s">
        <v>805</v>
      </c>
    </row>
    <row r="15" spans="1:47" s="23" customFormat="1" x14ac:dyDescent="0.3">
      <c r="A15" s="23">
        <v>5</v>
      </c>
      <c r="B15" s="23" t="s">
        <v>805</v>
      </c>
      <c r="C15" s="23">
        <v>166389344</v>
      </c>
      <c r="D15" s="23" t="s">
        <v>509</v>
      </c>
      <c r="E15" s="23" t="s">
        <v>508</v>
      </c>
      <c r="F15" s="23">
        <v>0.97009999999999996</v>
      </c>
      <c r="G15" s="23">
        <v>0.97009999999999996</v>
      </c>
      <c r="H15" s="23">
        <v>0.96789999999999998</v>
      </c>
      <c r="I15" s="23">
        <v>-1.4935</v>
      </c>
      <c r="J15" s="23">
        <v>0.28100000000000003</v>
      </c>
      <c r="K15" s="34">
        <v>2.192E-7</v>
      </c>
      <c r="L15" s="23">
        <v>1</v>
      </c>
      <c r="M15" s="23" t="s">
        <v>806</v>
      </c>
      <c r="N15" s="23">
        <v>6</v>
      </c>
      <c r="O15" s="23">
        <v>1</v>
      </c>
      <c r="P15" s="23">
        <v>1</v>
      </c>
      <c r="Q15" s="23" t="s">
        <v>532</v>
      </c>
      <c r="R15" s="23" t="s">
        <v>7</v>
      </c>
      <c r="S15" s="23">
        <v>153979</v>
      </c>
      <c r="V15" s="35" t="s">
        <v>9</v>
      </c>
      <c r="W15" s="23">
        <v>5</v>
      </c>
      <c r="X15" s="23">
        <v>166389344</v>
      </c>
      <c r="Y15" s="23">
        <v>5</v>
      </c>
      <c r="Z15" s="23" t="s">
        <v>533</v>
      </c>
      <c r="AA15" s="23" t="s">
        <v>509</v>
      </c>
      <c r="AB15" s="23" t="s">
        <v>508</v>
      </c>
      <c r="AC15" s="23">
        <v>0.97019999999999995</v>
      </c>
      <c r="AD15" s="23">
        <v>0.96930000000000005</v>
      </c>
      <c r="AE15" s="23">
        <v>-1.4834000000000001</v>
      </c>
      <c r="AF15" s="23">
        <v>0.28539999999999999</v>
      </c>
      <c r="AG15" s="34">
        <v>3.995E-7</v>
      </c>
      <c r="AH15" s="23" t="s">
        <v>508</v>
      </c>
      <c r="AI15" s="23">
        <v>0.13100000000000001</v>
      </c>
      <c r="AJ15" s="23">
        <v>1.418E-2</v>
      </c>
      <c r="AK15" s="34">
        <v>3.2320000000000002E-5</v>
      </c>
      <c r="AL15" s="23">
        <v>10.47</v>
      </c>
      <c r="AM15" s="23">
        <v>0.59850000000000003</v>
      </c>
      <c r="AN15" s="23">
        <v>3.24</v>
      </c>
      <c r="AO15" s="23">
        <v>33.85</v>
      </c>
      <c r="AP15" s="34">
        <v>4.1569999999999997E-5</v>
      </c>
      <c r="AQ15" s="23" t="s">
        <v>805</v>
      </c>
      <c r="AR15" s="23">
        <v>3.7720000000000001E-4</v>
      </c>
      <c r="AS15" s="23" t="s">
        <v>805</v>
      </c>
      <c r="AT15" s="34">
        <v>5.9150000000000001E-5</v>
      </c>
      <c r="AU15" s="23" t="s">
        <v>805</v>
      </c>
    </row>
    <row r="16" spans="1:47" s="23" customFormat="1" x14ac:dyDescent="0.3">
      <c r="A16" s="23">
        <v>6</v>
      </c>
      <c r="B16" s="23" t="s">
        <v>799</v>
      </c>
      <c r="C16" s="23">
        <v>143018623</v>
      </c>
      <c r="D16" s="23" t="s">
        <v>509</v>
      </c>
      <c r="E16" s="23" t="s">
        <v>508</v>
      </c>
      <c r="F16" s="23">
        <v>0.98950000000000005</v>
      </c>
      <c r="G16" s="23">
        <v>0.98950000000000005</v>
      </c>
      <c r="H16" s="23">
        <v>0.9849</v>
      </c>
      <c r="I16" s="23">
        <v>-2.3885000000000001</v>
      </c>
      <c r="J16" s="23">
        <v>0.46600000000000003</v>
      </c>
      <c r="K16" s="34">
        <v>5.5560000000000003E-7</v>
      </c>
      <c r="L16" s="23">
        <v>0</v>
      </c>
      <c r="M16" s="23" t="s">
        <v>802</v>
      </c>
      <c r="N16" s="23">
        <v>7</v>
      </c>
      <c r="O16" s="23">
        <v>19</v>
      </c>
      <c r="P16" s="23">
        <v>18</v>
      </c>
      <c r="Q16" s="23" t="s">
        <v>804</v>
      </c>
      <c r="R16" s="23" t="s">
        <v>7</v>
      </c>
      <c r="S16" s="23">
        <v>59597</v>
      </c>
      <c r="V16" s="35" t="s">
        <v>803</v>
      </c>
      <c r="W16" s="23">
        <v>6</v>
      </c>
      <c r="X16" s="23">
        <v>143018623</v>
      </c>
      <c r="AP16" s="23">
        <v>1.753E-2</v>
      </c>
      <c r="AQ16" s="23" t="s">
        <v>799</v>
      </c>
      <c r="AR16" s="23">
        <v>1.7330000000000002E-2</v>
      </c>
      <c r="AS16" s="23" t="s">
        <v>799</v>
      </c>
      <c r="AT16" s="34">
        <v>8.2289999999999999E-7</v>
      </c>
      <c r="AU16" s="23" t="s">
        <v>799</v>
      </c>
    </row>
    <row r="17" spans="1:47" s="23" customFormat="1" x14ac:dyDescent="0.3">
      <c r="A17" s="23">
        <v>6</v>
      </c>
      <c r="B17" s="23" t="s">
        <v>799</v>
      </c>
      <c r="C17" s="23">
        <v>143018623</v>
      </c>
      <c r="D17" s="23" t="s">
        <v>509</v>
      </c>
      <c r="E17" s="23" t="s">
        <v>508</v>
      </c>
      <c r="F17" s="23">
        <v>0.98950000000000005</v>
      </c>
      <c r="G17" s="23">
        <v>0.98950000000000005</v>
      </c>
      <c r="H17" s="23">
        <v>0.9849</v>
      </c>
      <c r="I17" s="23">
        <v>-2.3885000000000001</v>
      </c>
      <c r="J17" s="23">
        <v>0.46600000000000003</v>
      </c>
      <c r="K17" s="34">
        <v>5.5560000000000003E-7</v>
      </c>
      <c r="L17" s="23">
        <v>0</v>
      </c>
      <c r="M17" s="23" t="s">
        <v>802</v>
      </c>
      <c r="N17" s="23">
        <v>7</v>
      </c>
      <c r="O17" s="23">
        <v>19</v>
      </c>
      <c r="P17" s="23">
        <v>18</v>
      </c>
      <c r="Q17" s="23" t="s">
        <v>801</v>
      </c>
      <c r="R17" s="23" t="s">
        <v>7</v>
      </c>
      <c r="S17" s="23">
        <v>50957</v>
      </c>
      <c r="V17" s="35" t="s">
        <v>800</v>
      </c>
      <c r="W17" s="23">
        <v>6</v>
      </c>
      <c r="X17" s="23">
        <v>143018623</v>
      </c>
      <c r="AP17" s="23">
        <v>1.753E-2</v>
      </c>
      <c r="AQ17" s="23" t="s">
        <v>799</v>
      </c>
      <c r="AR17" s="23">
        <v>1.7330000000000002E-2</v>
      </c>
      <c r="AS17" s="23" t="s">
        <v>799</v>
      </c>
      <c r="AT17" s="34">
        <v>8.2289999999999999E-7</v>
      </c>
      <c r="AU17" s="23" t="s">
        <v>799</v>
      </c>
    </row>
    <row r="18" spans="1:47" s="23" customFormat="1" x14ac:dyDescent="0.3">
      <c r="A18" s="23">
        <v>7</v>
      </c>
      <c r="B18" s="23" t="s">
        <v>795</v>
      </c>
      <c r="C18" s="23">
        <v>26401010</v>
      </c>
      <c r="D18" s="23" t="s">
        <v>508</v>
      </c>
      <c r="E18" s="23" t="s">
        <v>509</v>
      </c>
      <c r="F18" s="23">
        <v>0.98799999999999999</v>
      </c>
      <c r="G18" s="23">
        <v>0.98799999999999999</v>
      </c>
      <c r="H18" s="23">
        <v>0.87160000000000004</v>
      </c>
      <c r="I18" s="23">
        <v>-2.3944000000000001</v>
      </c>
      <c r="J18" s="23">
        <v>0.46529999999999999</v>
      </c>
      <c r="K18" s="34">
        <v>5.0510000000000004E-7</v>
      </c>
      <c r="L18" s="23">
        <v>0</v>
      </c>
      <c r="M18" s="23" t="s">
        <v>796</v>
      </c>
      <c r="N18" s="23">
        <v>8</v>
      </c>
      <c r="O18" s="23">
        <v>1</v>
      </c>
      <c r="P18" s="23">
        <v>1</v>
      </c>
      <c r="Q18" s="23" t="s">
        <v>798</v>
      </c>
      <c r="R18" s="23" t="s">
        <v>8</v>
      </c>
      <c r="S18" s="23">
        <v>0</v>
      </c>
      <c r="V18" s="35" t="s">
        <v>797</v>
      </c>
      <c r="W18" s="23">
        <v>7</v>
      </c>
      <c r="X18" s="23">
        <v>26401010</v>
      </c>
      <c r="Y18" s="23">
        <v>7</v>
      </c>
      <c r="Z18" s="23" t="s">
        <v>796</v>
      </c>
      <c r="AA18" s="23" t="s">
        <v>508</v>
      </c>
      <c r="AB18" s="23" t="s">
        <v>509</v>
      </c>
      <c r="AC18" s="23">
        <v>0.98399999999999999</v>
      </c>
      <c r="AD18" s="23">
        <v>0.76859999999999995</v>
      </c>
      <c r="AE18" s="23">
        <v>-1.9227000000000001</v>
      </c>
      <c r="AF18" s="23">
        <v>0.44679999999999997</v>
      </c>
      <c r="AG18" s="34">
        <v>2.351E-5</v>
      </c>
      <c r="AP18" s="23">
        <v>1.3010000000000001E-2</v>
      </c>
      <c r="AQ18" s="23" t="s">
        <v>795</v>
      </c>
      <c r="AR18" s="23">
        <v>1.4760000000000001E-2</v>
      </c>
      <c r="AS18" s="23" t="s">
        <v>795</v>
      </c>
      <c r="AT18" s="34">
        <v>7.3639999999999995E-7</v>
      </c>
      <c r="AU18" s="23" t="s">
        <v>795</v>
      </c>
    </row>
    <row r="19" spans="1:47" s="23" customFormat="1" x14ac:dyDescent="0.3">
      <c r="A19" s="23">
        <v>7</v>
      </c>
      <c r="B19" s="23" t="s">
        <v>794</v>
      </c>
      <c r="C19" s="23">
        <v>142139624</v>
      </c>
      <c r="D19" s="23" t="s">
        <v>778</v>
      </c>
      <c r="E19" s="23" t="s">
        <v>779</v>
      </c>
      <c r="F19" s="23">
        <v>0.47439999999999999</v>
      </c>
      <c r="G19" s="23">
        <v>0.47439999999999999</v>
      </c>
      <c r="H19" s="23">
        <v>0.59260000000000002</v>
      </c>
      <c r="I19" s="23">
        <v>-0.62309999999999999</v>
      </c>
      <c r="J19" s="23">
        <v>0.1227</v>
      </c>
      <c r="K19" s="34">
        <v>6.9670000000000004E-7</v>
      </c>
      <c r="L19" s="23">
        <v>0</v>
      </c>
      <c r="M19" s="23" t="s">
        <v>794</v>
      </c>
      <c r="V19" s="35"/>
      <c r="AP19" s="34">
        <v>8.6580000000000001E-5</v>
      </c>
      <c r="AQ19" s="23" t="s">
        <v>794</v>
      </c>
      <c r="AR19" s="34">
        <v>2.3E-5</v>
      </c>
      <c r="AS19" s="23" t="s">
        <v>794</v>
      </c>
      <c r="AT19" s="34">
        <v>7.5519999999999999E-7</v>
      </c>
      <c r="AU19" s="23" t="s">
        <v>794</v>
      </c>
    </row>
    <row r="20" spans="1:47" s="23" customFormat="1" x14ac:dyDescent="0.3">
      <c r="A20" s="23">
        <v>8</v>
      </c>
      <c r="B20" s="23" t="s">
        <v>788</v>
      </c>
      <c r="C20" s="23">
        <v>16882738</v>
      </c>
      <c r="D20" s="23" t="s">
        <v>510</v>
      </c>
      <c r="E20" s="23" t="s">
        <v>508</v>
      </c>
      <c r="F20" s="23">
        <v>0.9889</v>
      </c>
      <c r="G20" s="23">
        <v>0.9889</v>
      </c>
      <c r="H20" s="23">
        <v>0.71120000000000005</v>
      </c>
      <c r="I20" s="23">
        <v>-3.0467</v>
      </c>
      <c r="J20" s="23">
        <v>0.58330000000000004</v>
      </c>
      <c r="K20" s="34">
        <v>3.4519999999999999E-7</v>
      </c>
      <c r="L20" s="23">
        <v>0</v>
      </c>
      <c r="M20" s="23" t="s">
        <v>791</v>
      </c>
      <c r="N20" s="23">
        <v>9</v>
      </c>
      <c r="O20" s="23">
        <v>1</v>
      </c>
      <c r="P20" s="23">
        <v>1</v>
      </c>
      <c r="Q20" s="23" t="s">
        <v>793</v>
      </c>
      <c r="R20" s="23" t="s">
        <v>7</v>
      </c>
      <c r="S20" s="23">
        <v>23048</v>
      </c>
      <c r="V20" s="35" t="s">
        <v>792</v>
      </c>
      <c r="W20" s="23">
        <v>8</v>
      </c>
      <c r="X20" s="23">
        <v>16882738</v>
      </c>
      <c r="AP20" s="23">
        <v>1.4970000000000001E-2</v>
      </c>
      <c r="AQ20" s="23" t="s">
        <v>788</v>
      </c>
      <c r="AS20" s="23" t="s">
        <v>788</v>
      </c>
      <c r="AU20" s="23" t="s">
        <v>788</v>
      </c>
    </row>
    <row r="21" spans="1:47" s="23" customFormat="1" x14ac:dyDescent="0.3">
      <c r="A21" s="23">
        <v>8</v>
      </c>
      <c r="B21" s="23" t="s">
        <v>788</v>
      </c>
      <c r="C21" s="23">
        <v>16882738</v>
      </c>
      <c r="D21" s="23" t="s">
        <v>510</v>
      </c>
      <c r="E21" s="23" t="s">
        <v>508</v>
      </c>
      <c r="F21" s="23">
        <v>0.9889</v>
      </c>
      <c r="G21" s="23">
        <v>0.9889</v>
      </c>
      <c r="H21" s="23">
        <v>0.71120000000000005</v>
      </c>
      <c r="I21" s="23">
        <v>-3.0467</v>
      </c>
      <c r="J21" s="23">
        <v>0.58330000000000004</v>
      </c>
      <c r="K21" s="34">
        <v>3.4519999999999999E-7</v>
      </c>
      <c r="L21" s="23">
        <v>0</v>
      </c>
      <c r="M21" s="23" t="s">
        <v>791</v>
      </c>
      <c r="N21" s="23">
        <v>9</v>
      </c>
      <c r="O21" s="23">
        <v>1</v>
      </c>
      <c r="P21" s="23">
        <v>1</v>
      </c>
      <c r="Q21" s="23" t="s">
        <v>790</v>
      </c>
      <c r="R21" s="23" t="s">
        <v>7</v>
      </c>
      <c r="S21" s="23">
        <v>2009</v>
      </c>
      <c r="V21" s="35" t="s">
        <v>789</v>
      </c>
      <c r="W21" s="23">
        <v>8</v>
      </c>
      <c r="X21" s="23">
        <v>16882738</v>
      </c>
      <c r="AP21" s="23">
        <v>1.4970000000000001E-2</v>
      </c>
      <c r="AQ21" s="23" t="s">
        <v>788</v>
      </c>
      <c r="AS21" s="23" t="s">
        <v>788</v>
      </c>
      <c r="AU21" s="23" t="s">
        <v>788</v>
      </c>
    </row>
    <row r="22" spans="1:47" s="23" customFormat="1" x14ac:dyDescent="0.3">
      <c r="A22" s="23">
        <v>8</v>
      </c>
      <c r="B22" s="23" t="s">
        <v>740</v>
      </c>
      <c r="C22" s="23">
        <v>20192750</v>
      </c>
      <c r="D22" s="23" t="s">
        <v>510</v>
      </c>
      <c r="E22" s="23" t="s">
        <v>509</v>
      </c>
      <c r="F22" s="23">
        <v>0.91510000000000002</v>
      </c>
      <c r="G22" s="23">
        <v>0.91510000000000002</v>
      </c>
      <c r="H22" s="23">
        <v>0.86619999999999997</v>
      </c>
      <c r="I22" s="23">
        <v>-0.98350000000000004</v>
      </c>
      <c r="J22" s="23">
        <v>0.18179999999999999</v>
      </c>
      <c r="K22" s="34">
        <v>1.356E-7</v>
      </c>
      <c r="L22" s="23">
        <v>0</v>
      </c>
      <c r="M22" s="23" t="s">
        <v>529</v>
      </c>
      <c r="N22" s="23">
        <v>10</v>
      </c>
      <c r="O22" s="23">
        <v>95</v>
      </c>
      <c r="P22" s="23">
        <v>95</v>
      </c>
      <c r="Q22" s="23" t="s">
        <v>531</v>
      </c>
      <c r="R22" s="23" t="s">
        <v>7</v>
      </c>
      <c r="S22" s="23">
        <v>31276</v>
      </c>
      <c r="V22" s="35" t="s">
        <v>530</v>
      </c>
      <c r="W22" s="23">
        <v>8</v>
      </c>
      <c r="X22" s="23">
        <v>20192750</v>
      </c>
      <c r="Y22" s="23">
        <v>8</v>
      </c>
      <c r="Z22" s="23" t="s">
        <v>529</v>
      </c>
      <c r="AA22" s="23" t="s">
        <v>510</v>
      </c>
      <c r="AB22" s="23" t="s">
        <v>509</v>
      </c>
      <c r="AC22" s="23">
        <v>0.91300000000000003</v>
      </c>
      <c r="AD22" s="23">
        <v>0.90280000000000005</v>
      </c>
      <c r="AE22" s="23">
        <v>-0.9456</v>
      </c>
      <c r="AF22" s="23">
        <v>0.18160000000000001</v>
      </c>
      <c r="AG22" s="34">
        <v>3.8220000000000002E-7</v>
      </c>
      <c r="AP22" s="34">
        <v>1.5990000000000001E-5</v>
      </c>
      <c r="AQ22" s="23" t="s">
        <v>740</v>
      </c>
      <c r="AR22" s="34">
        <v>1.342E-5</v>
      </c>
      <c r="AS22" s="23" t="s">
        <v>740</v>
      </c>
      <c r="AT22" s="34">
        <v>3.5890000000000002E-7</v>
      </c>
      <c r="AU22" s="23" t="s">
        <v>740</v>
      </c>
    </row>
    <row r="23" spans="1:47" s="23" customFormat="1" x14ac:dyDescent="0.3">
      <c r="A23" s="23">
        <v>8</v>
      </c>
      <c r="B23" s="23" t="s">
        <v>740</v>
      </c>
      <c r="C23" s="23">
        <v>20192750</v>
      </c>
      <c r="D23" s="23" t="s">
        <v>510</v>
      </c>
      <c r="E23" s="23" t="s">
        <v>509</v>
      </c>
      <c r="F23" s="23">
        <v>0.91510000000000002</v>
      </c>
      <c r="G23" s="23">
        <v>0.91510000000000002</v>
      </c>
      <c r="H23" s="23">
        <v>0.86619999999999997</v>
      </c>
      <c r="I23" s="23">
        <v>-0.98350000000000004</v>
      </c>
      <c r="J23" s="23">
        <v>0.18179999999999999</v>
      </c>
      <c r="K23" s="34">
        <v>1.356E-7</v>
      </c>
      <c r="L23" s="23">
        <v>0</v>
      </c>
      <c r="M23" s="23" t="s">
        <v>529</v>
      </c>
      <c r="N23" s="23">
        <v>10</v>
      </c>
      <c r="O23" s="23">
        <v>95</v>
      </c>
      <c r="P23" s="23">
        <v>95</v>
      </c>
      <c r="Q23" s="23" t="s">
        <v>528</v>
      </c>
      <c r="R23" s="23" t="s">
        <v>7</v>
      </c>
      <c r="S23" s="23">
        <v>14971</v>
      </c>
      <c r="V23" s="35" t="s">
        <v>11</v>
      </c>
      <c r="W23" s="23">
        <v>8</v>
      </c>
      <c r="X23" s="23">
        <v>20192750</v>
      </c>
      <c r="Y23" s="23">
        <v>8</v>
      </c>
      <c r="Z23" s="23" t="s">
        <v>529</v>
      </c>
      <c r="AA23" s="23" t="s">
        <v>510</v>
      </c>
      <c r="AB23" s="23" t="s">
        <v>509</v>
      </c>
      <c r="AC23" s="23">
        <v>0.91300000000000003</v>
      </c>
      <c r="AD23" s="23">
        <v>0.90280000000000005</v>
      </c>
      <c r="AE23" s="23">
        <v>-0.9456</v>
      </c>
      <c r="AF23" s="23">
        <v>0.18160000000000001</v>
      </c>
      <c r="AG23" s="34">
        <v>3.8220000000000002E-7</v>
      </c>
      <c r="AP23" s="34">
        <v>1.5990000000000001E-5</v>
      </c>
      <c r="AQ23" s="23" t="s">
        <v>740</v>
      </c>
      <c r="AR23" s="34">
        <v>1.342E-5</v>
      </c>
      <c r="AS23" s="23" t="s">
        <v>740</v>
      </c>
      <c r="AT23" s="34">
        <v>3.5890000000000002E-7</v>
      </c>
      <c r="AU23" s="23" t="s">
        <v>740</v>
      </c>
    </row>
    <row r="24" spans="1:47" s="23" customFormat="1" x14ac:dyDescent="0.3">
      <c r="A24" s="23">
        <v>8</v>
      </c>
      <c r="B24" s="23" t="s">
        <v>739</v>
      </c>
      <c r="C24" s="23">
        <v>20193104</v>
      </c>
      <c r="D24" s="23" t="s">
        <v>511</v>
      </c>
      <c r="E24" s="23" t="s">
        <v>509</v>
      </c>
      <c r="F24" s="23">
        <v>0.91490000000000005</v>
      </c>
      <c r="G24" s="23">
        <v>0.91490000000000005</v>
      </c>
      <c r="H24" s="23">
        <v>0.86860000000000004</v>
      </c>
      <c r="I24" s="23">
        <v>-0.97850000000000004</v>
      </c>
      <c r="J24" s="23">
        <v>0.18140000000000001</v>
      </c>
      <c r="K24" s="34">
        <v>1.466E-7</v>
      </c>
      <c r="L24" s="23">
        <v>0</v>
      </c>
      <c r="M24" s="23" t="s">
        <v>527</v>
      </c>
      <c r="V24" s="35"/>
      <c r="Y24" s="23">
        <v>8</v>
      </c>
      <c r="Z24" s="23" t="s">
        <v>527</v>
      </c>
      <c r="AA24" s="23" t="s">
        <v>511</v>
      </c>
      <c r="AB24" s="23" t="s">
        <v>509</v>
      </c>
      <c r="AC24" s="23">
        <v>0.9133</v>
      </c>
      <c r="AD24" s="23">
        <v>0.91410000000000002</v>
      </c>
      <c r="AE24" s="23">
        <v>-0.93069999999999997</v>
      </c>
      <c r="AF24" s="23">
        <v>0.18079999999999999</v>
      </c>
      <c r="AG24" s="34">
        <v>5.0849999999999998E-7</v>
      </c>
      <c r="AP24" s="34">
        <v>1.626E-5</v>
      </c>
      <c r="AQ24" s="23" t="s">
        <v>739</v>
      </c>
      <c r="AR24" s="34">
        <v>1.402E-5</v>
      </c>
      <c r="AS24" s="23" t="s">
        <v>739</v>
      </c>
      <c r="AT24" s="34">
        <v>4.0489999999999998E-7</v>
      </c>
      <c r="AU24" s="23" t="s">
        <v>739</v>
      </c>
    </row>
    <row r="25" spans="1:47" s="23" customFormat="1" x14ac:dyDescent="0.3">
      <c r="A25" s="23">
        <v>8</v>
      </c>
      <c r="B25" s="23" t="s">
        <v>738</v>
      </c>
      <c r="C25" s="23">
        <v>20198279</v>
      </c>
      <c r="D25" s="23" t="s">
        <v>508</v>
      </c>
      <c r="E25" s="23" t="s">
        <v>510</v>
      </c>
      <c r="F25" s="23">
        <v>0.91259999999999997</v>
      </c>
      <c r="G25" s="23">
        <v>0.91259999999999997</v>
      </c>
      <c r="H25" s="23">
        <v>0.9133</v>
      </c>
      <c r="I25" s="23">
        <v>-0.90049999999999997</v>
      </c>
      <c r="J25" s="23">
        <v>0.17549999999999999</v>
      </c>
      <c r="K25" s="34">
        <v>5.3949999999999998E-7</v>
      </c>
      <c r="L25" s="23">
        <v>0</v>
      </c>
      <c r="M25" s="23" t="s">
        <v>526</v>
      </c>
      <c r="V25" s="35"/>
      <c r="Y25" s="23">
        <v>8</v>
      </c>
      <c r="Z25" s="23" t="s">
        <v>526</v>
      </c>
      <c r="AA25" s="23" t="s">
        <v>508</v>
      </c>
      <c r="AB25" s="23" t="s">
        <v>510</v>
      </c>
      <c r="AC25" s="23">
        <v>0.9133</v>
      </c>
      <c r="AD25" s="23">
        <v>0.9294</v>
      </c>
      <c r="AE25" s="23">
        <v>-0.89529999999999998</v>
      </c>
      <c r="AF25" s="23">
        <v>0.17960000000000001</v>
      </c>
      <c r="AG25" s="34">
        <v>1.113E-6</v>
      </c>
      <c r="AP25" s="34">
        <v>2.0800000000000001E-5</v>
      </c>
      <c r="AQ25" s="23" t="s">
        <v>738</v>
      </c>
      <c r="AR25" s="34">
        <v>2.7189999999999999E-5</v>
      </c>
      <c r="AS25" s="23" t="s">
        <v>738</v>
      </c>
      <c r="AT25" s="34">
        <v>2.9799999999999998E-6</v>
      </c>
      <c r="AU25" s="23" t="s">
        <v>738</v>
      </c>
    </row>
    <row r="26" spans="1:47" s="23" customFormat="1" x14ac:dyDescent="0.3">
      <c r="A26" s="23">
        <v>8</v>
      </c>
      <c r="B26" s="23" t="s">
        <v>737</v>
      </c>
      <c r="C26" s="23">
        <v>20201649</v>
      </c>
      <c r="D26" s="23" t="s">
        <v>510</v>
      </c>
      <c r="E26" s="23" t="s">
        <v>508</v>
      </c>
      <c r="F26" s="23">
        <v>0.91239999999999999</v>
      </c>
      <c r="G26" s="23">
        <v>0.91239999999999999</v>
      </c>
      <c r="H26" s="23">
        <v>0.92530000000000001</v>
      </c>
      <c r="I26" s="23">
        <v>-0.87949999999999995</v>
      </c>
      <c r="J26" s="23">
        <v>0.1744</v>
      </c>
      <c r="K26" s="34">
        <v>8.3070000000000005E-7</v>
      </c>
      <c r="L26" s="23">
        <v>0</v>
      </c>
      <c r="M26" s="23" t="s">
        <v>525</v>
      </c>
      <c r="V26" s="35"/>
      <c r="Y26" s="23">
        <v>8</v>
      </c>
      <c r="Z26" s="23" t="s">
        <v>525</v>
      </c>
      <c r="AA26" s="23" t="s">
        <v>510</v>
      </c>
      <c r="AB26" s="23" t="s">
        <v>508</v>
      </c>
      <c r="AC26" s="23">
        <v>0.9133</v>
      </c>
      <c r="AD26" s="23">
        <v>0.93320000000000003</v>
      </c>
      <c r="AE26" s="23">
        <v>-0.88639999999999997</v>
      </c>
      <c r="AF26" s="23">
        <v>0.17929999999999999</v>
      </c>
      <c r="AG26" s="34">
        <v>1.353E-6</v>
      </c>
      <c r="AP26" s="34">
        <v>2.3609999999999999E-5</v>
      </c>
      <c r="AQ26" s="23" t="s">
        <v>737</v>
      </c>
      <c r="AR26" s="34">
        <v>3.6019999999999997E-5</v>
      </c>
      <c r="AS26" s="23" t="s">
        <v>737</v>
      </c>
      <c r="AT26" s="34">
        <v>5.3890000000000004E-6</v>
      </c>
      <c r="AU26" s="23" t="s">
        <v>737</v>
      </c>
    </row>
    <row r="27" spans="1:47" s="23" customFormat="1" x14ac:dyDescent="0.3">
      <c r="A27" s="23">
        <v>8</v>
      </c>
      <c r="B27" s="23" t="s">
        <v>736</v>
      </c>
      <c r="C27" s="23">
        <v>20201884</v>
      </c>
      <c r="D27" s="23" t="s">
        <v>511</v>
      </c>
      <c r="E27" s="23" t="s">
        <v>510</v>
      </c>
      <c r="F27" s="23">
        <v>0.91239999999999999</v>
      </c>
      <c r="G27" s="23">
        <v>0.91239999999999999</v>
      </c>
      <c r="H27" s="23">
        <v>0.92579999999999996</v>
      </c>
      <c r="I27" s="23">
        <v>-0.87860000000000005</v>
      </c>
      <c r="J27" s="23">
        <v>0.1744</v>
      </c>
      <c r="K27" s="34">
        <v>8.456E-7</v>
      </c>
      <c r="L27" s="23">
        <v>0</v>
      </c>
      <c r="M27" s="23" t="s">
        <v>524</v>
      </c>
      <c r="V27" s="35"/>
      <c r="Y27" s="23">
        <v>8</v>
      </c>
      <c r="Z27" s="23" t="s">
        <v>524</v>
      </c>
      <c r="AA27" s="23" t="s">
        <v>511</v>
      </c>
      <c r="AB27" s="23" t="s">
        <v>510</v>
      </c>
      <c r="AC27" s="23">
        <v>0.9133</v>
      </c>
      <c r="AD27" s="23">
        <v>0.9335</v>
      </c>
      <c r="AE27" s="23">
        <v>-0.88570000000000004</v>
      </c>
      <c r="AF27" s="23">
        <v>0.17929999999999999</v>
      </c>
      <c r="AG27" s="34">
        <v>1.3769999999999999E-6</v>
      </c>
      <c r="AP27" s="34">
        <v>2.372E-5</v>
      </c>
      <c r="AQ27" s="23" t="s">
        <v>736</v>
      </c>
      <c r="AR27" s="34">
        <v>3.6470000000000001E-5</v>
      </c>
      <c r="AS27" s="23" t="s">
        <v>736</v>
      </c>
      <c r="AT27" s="34">
        <v>5.5249999999999996E-6</v>
      </c>
      <c r="AU27" s="23" t="s">
        <v>736</v>
      </c>
    </row>
    <row r="28" spans="1:47" s="23" customFormat="1" x14ac:dyDescent="0.3">
      <c r="A28" s="23">
        <v>9</v>
      </c>
      <c r="B28" s="23" t="s">
        <v>782</v>
      </c>
      <c r="C28" s="23">
        <v>74132900</v>
      </c>
      <c r="D28" s="23" t="s">
        <v>508</v>
      </c>
      <c r="E28" s="23" t="s">
        <v>509</v>
      </c>
      <c r="F28" s="23">
        <v>0.98880000000000001</v>
      </c>
      <c r="G28" s="23">
        <v>0.98880000000000001</v>
      </c>
      <c r="H28" s="23">
        <v>0.77810000000000001</v>
      </c>
      <c r="I28" s="23">
        <v>-2.5569999999999999</v>
      </c>
      <c r="J28" s="23">
        <v>0.50939999999999996</v>
      </c>
      <c r="K28" s="34">
        <v>9.2770000000000003E-7</v>
      </c>
      <c r="L28" s="23">
        <v>0</v>
      </c>
      <c r="M28" s="23" t="s">
        <v>785</v>
      </c>
      <c r="N28" s="23">
        <v>11</v>
      </c>
      <c r="O28" s="23">
        <v>1</v>
      </c>
      <c r="P28" s="23">
        <v>1</v>
      </c>
      <c r="Q28" s="23" t="s">
        <v>787</v>
      </c>
      <c r="R28" s="23" t="s">
        <v>7</v>
      </c>
      <c r="S28" s="23">
        <v>71149</v>
      </c>
      <c r="V28" s="35" t="s">
        <v>786</v>
      </c>
      <c r="W28" s="23">
        <v>9</v>
      </c>
      <c r="X28" s="23">
        <v>74132900</v>
      </c>
      <c r="AP28" s="23">
        <v>3.4790000000000001E-2</v>
      </c>
      <c r="AQ28" s="23" t="s">
        <v>782</v>
      </c>
      <c r="AR28" s="23">
        <v>3.6679999999999997E-2</v>
      </c>
      <c r="AS28" s="23" t="s">
        <v>782</v>
      </c>
      <c r="AT28" s="34">
        <v>3.6229999999999999E-6</v>
      </c>
      <c r="AU28" s="23" t="s">
        <v>782</v>
      </c>
    </row>
    <row r="29" spans="1:47" s="23" customFormat="1" x14ac:dyDescent="0.3">
      <c r="A29" s="23">
        <v>9</v>
      </c>
      <c r="B29" s="23" t="s">
        <v>782</v>
      </c>
      <c r="C29" s="23">
        <v>74132900</v>
      </c>
      <c r="D29" s="23" t="s">
        <v>508</v>
      </c>
      <c r="E29" s="23" t="s">
        <v>509</v>
      </c>
      <c r="F29" s="23">
        <v>0.98880000000000001</v>
      </c>
      <c r="G29" s="23">
        <v>0.98880000000000001</v>
      </c>
      <c r="H29" s="23">
        <v>0.77810000000000001</v>
      </c>
      <c r="I29" s="23">
        <v>-2.5569999999999999</v>
      </c>
      <c r="J29" s="23">
        <v>0.50939999999999996</v>
      </c>
      <c r="K29" s="34">
        <v>9.2770000000000003E-7</v>
      </c>
      <c r="L29" s="23">
        <v>0</v>
      </c>
      <c r="M29" s="23" t="s">
        <v>785</v>
      </c>
      <c r="N29" s="23">
        <v>11</v>
      </c>
      <c r="O29" s="23">
        <v>1</v>
      </c>
      <c r="P29" s="23">
        <v>1</v>
      </c>
      <c r="Q29" s="23" t="s">
        <v>784</v>
      </c>
      <c r="R29" s="23" t="s">
        <v>7</v>
      </c>
      <c r="S29" s="23">
        <v>71617</v>
      </c>
      <c r="V29" s="35" t="s">
        <v>783</v>
      </c>
      <c r="W29" s="23">
        <v>9</v>
      </c>
      <c r="X29" s="23">
        <v>74132900</v>
      </c>
      <c r="AP29" s="23">
        <v>3.4790000000000001E-2</v>
      </c>
      <c r="AQ29" s="23" t="s">
        <v>782</v>
      </c>
      <c r="AR29" s="23">
        <v>3.6679999999999997E-2</v>
      </c>
      <c r="AS29" s="23" t="s">
        <v>782</v>
      </c>
      <c r="AT29" s="34">
        <v>3.6229999999999999E-6</v>
      </c>
      <c r="AU29" s="23" t="s">
        <v>782</v>
      </c>
    </row>
    <row r="30" spans="1:47" s="23" customFormat="1" x14ac:dyDescent="0.3">
      <c r="A30" s="23">
        <v>10</v>
      </c>
      <c r="B30" s="23" t="s">
        <v>735</v>
      </c>
      <c r="C30" s="23">
        <v>4396058</v>
      </c>
      <c r="D30" s="23" t="s">
        <v>509</v>
      </c>
      <c r="E30" s="23" t="s">
        <v>508</v>
      </c>
      <c r="F30" s="23">
        <v>0.98909999999999998</v>
      </c>
      <c r="G30" s="23">
        <v>0.98909999999999998</v>
      </c>
      <c r="H30" s="23">
        <v>0.65990000000000004</v>
      </c>
      <c r="I30" s="23">
        <v>-2.8799000000000001</v>
      </c>
      <c r="J30" s="23">
        <v>0.55810000000000004</v>
      </c>
      <c r="K30" s="34">
        <v>4.707E-7</v>
      </c>
      <c r="L30" s="23">
        <v>0</v>
      </c>
      <c r="M30" s="23" t="s">
        <v>521</v>
      </c>
      <c r="N30" s="23">
        <v>12</v>
      </c>
      <c r="O30" s="23">
        <v>1</v>
      </c>
      <c r="P30" s="23">
        <v>1</v>
      </c>
      <c r="Q30" s="23" t="s">
        <v>523</v>
      </c>
      <c r="R30" s="23" t="s">
        <v>7</v>
      </c>
      <c r="S30" s="23">
        <v>109954</v>
      </c>
      <c r="V30" s="35" t="s">
        <v>522</v>
      </c>
      <c r="W30" s="23">
        <v>10</v>
      </c>
      <c r="X30" s="23">
        <v>4396058</v>
      </c>
      <c r="Y30" s="23">
        <v>10</v>
      </c>
      <c r="Z30" s="23" t="s">
        <v>521</v>
      </c>
      <c r="AA30" s="23" t="s">
        <v>509</v>
      </c>
      <c r="AB30" s="23" t="s">
        <v>508</v>
      </c>
      <c r="AC30" s="23">
        <v>0.98699999999999999</v>
      </c>
      <c r="AD30" s="23">
        <v>0.67469999999999997</v>
      </c>
      <c r="AE30" s="23">
        <v>-2.8828</v>
      </c>
      <c r="AF30" s="23">
        <v>0.51229999999999998</v>
      </c>
      <c r="AG30" s="34">
        <v>4.5680000000000003E-8</v>
      </c>
      <c r="AP30" s="23">
        <v>0.1159</v>
      </c>
      <c r="AQ30" s="23" t="s">
        <v>735</v>
      </c>
      <c r="AR30" s="23">
        <v>0.154</v>
      </c>
      <c r="AS30" s="23" t="s">
        <v>735</v>
      </c>
      <c r="AT30" s="34">
        <v>4.5139999999999998E-7</v>
      </c>
      <c r="AU30" s="23" t="s">
        <v>735</v>
      </c>
    </row>
    <row r="31" spans="1:47" s="23" customFormat="1" x14ac:dyDescent="0.3">
      <c r="A31" s="23">
        <v>10</v>
      </c>
      <c r="B31" s="23" t="s">
        <v>735</v>
      </c>
      <c r="C31" s="23">
        <v>4396058</v>
      </c>
      <c r="D31" s="23" t="s">
        <v>509</v>
      </c>
      <c r="E31" s="23" t="s">
        <v>508</v>
      </c>
      <c r="F31" s="23">
        <v>0.98909999999999998</v>
      </c>
      <c r="G31" s="23">
        <v>0.98909999999999998</v>
      </c>
      <c r="H31" s="23">
        <v>0.65990000000000004</v>
      </c>
      <c r="I31" s="23">
        <v>-2.8799000000000001</v>
      </c>
      <c r="J31" s="23">
        <v>0.55810000000000004</v>
      </c>
      <c r="K31" s="34">
        <v>4.707E-7</v>
      </c>
      <c r="L31" s="23">
        <v>0</v>
      </c>
      <c r="M31" s="23" t="s">
        <v>521</v>
      </c>
      <c r="N31" s="23">
        <v>12</v>
      </c>
      <c r="O31" s="23">
        <v>1</v>
      </c>
      <c r="P31" s="23">
        <v>1</v>
      </c>
      <c r="Q31" s="23" t="s">
        <v>520</v>
      </c>
      <c r="R31" s="23" t="s">
        <v>7</v>
      </c>
      <c r="S31" s="23">
        <v>30380</v>
      </c>
      <c r="V31" s="35" t="s">
        <v>519</v>
      </c>
      <c r="W31" s="23">
        <v>10</v>
      </c>
      <c r="X31" s="23">
        <v>4396058</v>
      </c>
      <c r="Y31" s="23">
        <v>10</v>
      </c>
      <c r="Z31" s="23" t="s">
        <v>521</v>
      </c>
      <c r="AA31" s="23" t="s">
        <v>509</v>
      </c>
      <c r="AB31" s="23" t="s">
        <v>508</v>
      </c>
      <c r="AC31" s="23">
        <v>0.98699999999999999</v>
      </c>
      <c r="AD31" s="23">
        <v>0.67469999999999997</v>
      </c>
      <c r="AE31" s="23">
        <v>-2.8828</v>
      </c>
      <c r="AF31" s="23">
        <v>0.51229999999999998</v>
      </c>
      <c r="AG31" s="34">
        <v>4.5680000000000003E-8</v>
      </c>
      <c r="AP31" s="23">
        <v>0.1159</v>
      </c>
      <c r="AQ31" s="23" t="s">
        <v>735</v>
      </c>
      <c r="AR31" s="23">
        <v>0.154</v>
      </c>
      <c r="AS31" s="23" t="s">
        <v>735</v>
      </c>
      <c r="AT31" s="34">
        <v>4.5139999999999998E-7</v>
      </c>
      <c r="AU31" s="23" t="s">
        <v>735</v>
      </c>
    </row>
    <row r="32" spans="1:47" s="23" customFormat="1" x14ac:dyDescent="0.3">
      <c r="A32" s="23">
        <v>10</v>
      </c>
      <c r="B32" s="23" t="s">
        <v>734</v>
      </c>
      <c r="C32" s="23">
        <v>83258895</v>
      </c>
      <c r="D32" s="23" t="s">
        <v>508</v>
      </c>
      <c r="E32" s="23" t="s">
        <v>510</v>
      </c>
      <c r="F32" s="23">
        <v>0.96860000000000002</v>
      </c>
      <c r="G32" s="23">
        <v>0.96860000000000002</v>
      </c>
      <c r="H32" s="23">
        <v>0.81599999999999995</v>
      </c>
      <c r="I32" s="23">
        <v>-1.6048</v>
      </c>
      <c r="J32" s="23">
        <v>0.3004</v>
      </c>
      <c r="K32" s="34">
        <v>1.9110000000000001E-7</v>
      </c>
      <c r="L32" s="23">
        <v>0</v>
      </c>
      <c r="M32" s="23" t="s">
        <v>516</v>
      </c>
      <c r="N32" s="23">
        <v>13</v>
      </c>
      <c r="O32" s="23">
        <v>1</v>
      </c>
      <c r="P32" s="23">
        <v>1</v>
      </c>
      <c r="Q32" s="23" t="s">
        <v>518</v>
      </c>
      <c r="R32" s="23" t="s">
        <v>7</v>
      </c>
      <c r="S32" s="23">
        <v>354408</v>
      </c>
      <c r="V32" s="35" t="s">
        <v>517</v>
      </c>
      <c r="W32" s="23">
        <v>10</v>
      </c>
      <c r="X32" s="23">
        <v>83258895</v>
      </c>
      <c r="Y32" s="23">
        <v>10</v>
      </c>
      <c r="Z32" s="23" t="s">
        <v>516</v>
      </c>
      <c r="AA32" s="23" t="s">
        <v>508</v>
      </c>
      <c r="AB32" s="23" t="s">
        <v>510</v>
      </c>
      <c r="AC32" s="23">
        <v>0.96650000000000003</v>
      </c>
      <c r="AD32" s="23">
        <v>0.79659999999999997</v>
      </c>
      <c r="AE32" s="23">
        <v>-1.5595000000000001</v>
      </c>
      <c r="AF32" s="23">
        <v>0.3009</v>
      </c>
      <c r="AG32" s="34">
        <v>4.277E-7</v>
      </c>
      <c r="AP32" s="23">
        <v>1.4990000000000001E-4</v>
      </c>
      <c r="AQ32" s="23" t="s">
        <v>734</v>
      </c>
      <c r="AR32" s="34">
        <v>9.9619999999999998E-5</v>
      </c>
      <c r="AS32" s="23" t="s">
        <v>734</v>
      </c>
      <c r="AT32" s="34">
        <v>1.599E-7</v>
      </c>
      <c r="AU32" s="23" t="s">
        <v>734</v>
      </c>
    </row>
    <row r="33" spans="1:47" s="23" customFormat="1" x14ac:dyDescent="0.3">
      <c r="A33" s="23">
        <v>10</v>
      </c>
      <c r="B33" s="23" t="s">
        <v>734</v>
      </c>
      <c r="C33" s="23">
        <v>83258895</v>
      </c>
      <c r="D33" s="23" t="s">
        <v>508</v>
      </c>
      <c r="E33" s="23" t="s">
        <v>510</v>
      </c>
      <c r="F33" s="23">
        <v>0.96860000000000002</v>
      </c>
      <c r="G33" s="23">
        <v>0.96860000000000002</v>
      </c>
      <c r="H33" s="23">
        <v>0.81599999999999995</v>
      </c>
      <c r="I33" s="23">
        <v>-1.6048</v>
      </c>
      <c r="J33" s="23">
        <v>0.3004</v>
      </c>
      <c r="K33" s="34">
        <v>1.9110000000000001E-7</v>
      </c>
      <c r="L33" s="23">
        <v>0</v>
      </c>
      <c r="M33" s="23" t="s">
        <v>516</v>
      </c>
      <c r="N33" s="23">
        <v>13</v>
      </c>
      <c r="O33" s="23">
        <v>1</v>
      </c>
      <c r="P33" s="23">
        <v>1</v>
      </c>
      <c r="Q33" s="23" t="s">
        <v>515</v>
      </c>
      <c r="R33" s="23" t="s">
        <v>7</v>
      </c>
      <c r="S33" s="23">
        <v>376175</v>
      </c>
      <c r="V33" s="35" t="s">
        <v>514</v>
      </c>
      <c r="W33" s="23">
        <v>10</v>
      </c>
      <c r="X33" s="23">
        <v>83258895</v>
      </c>
      <c r="Y33" s="23">
        <v>10</v>
      </c>
      <c r="Z33" s="23" t="s">
        <v>516</v>
      </c>
      <c r="AA33" s="23" t="s">
        <v>508</v>
      </c>
      <c r="AB33" s="23" t="s">
        <v>510</v>
      </c>
      <c r="AC33" s="23">
        <v>0.96650000000000003</v>
      </c>
      <c r="AD33" s="23">
        <v>0.79659999999999997</v>
      </c>
      <c r="AE33" s="23">
        <v>-1.5595000000000001</v>
      </c>
      <c r="AF33" s="23">
        <v>0.3009</v>
      </c>
      <c r="AG33" s="34">
        <v>4.277E-7</v>
      </c>
      <c r="AP33" s="23">
        <v>1.4990000000000001E-4</v>
      </c>
      <c r="AQ33" s="23" t="s">
        <v>734</v>
      </c>
      <c r="AR33" s="34">
        <v>9.9619999999999998E-5</v>
      </c>
      <c r="AS33" s="23" t="s">
        <v>734</v>
      </c>
      <c r="AT33" s="34">
        <v>1.599E-7</v>
      </c>
      <c r="AU33" s="23" t="s">
        <v>734</v>
      </c>
    </row>
    <row r="34" spans="1:47" s="36" customFormat="1" x14ac:dyDescent="0.3">
      <c r="A34" s="36">
        <v>15</v>
      </c>
      <c r="B34" s="36" t="s">
        <v>733</v>
      </c>
      <c r="C34" s="36">
        <v>27715482</v>
      </c>
      <c r="D34" s="36" t="s">
        <v>511</v>
      </c>
      <c r="E34" s="36" t="s">
        <v>510</v>
      </c>
      <c r="F34" s="36">
        <v>0.9879</v>
      </c>
      <c r="G34" s="36">
        <v>0.9879</v>
      </c>
      <c r="H34" s="36">
        <v>0.69740000000000002</v>
      </c>
      <c r="I34" s="36">
        <v>-3.0085000000000002</v>
      </c>
      <c r="J34" s="36">
        <v>0.51170000000000004</v>
      </c>
      <c r="K34" s="37">
        <v>1.178E-8</v>
      </c>
      <c r="L34" s="36">
        <v>0</v>
      </c>
      <c r="M34" s="36" t="s">
        <v>513</v>
      </c>
      <c r="V34" s="38"/>
      <c r="Y34" s="36">
        <v>15</v>
      </c>
      <c r="Z34" s="36" t="s">
        <v>513</v>
      </c>
      <c r="AA34" s="36" t="s">
        <v>511</v>
      </c>
      <c r="AB34" s="36" t="s">
        <v>510</v>
      </c>
      <c r="AC34" s="36">
        <v>0.98519999999999996</v>
      </c>
      <c r="AD34" s="36">
        <v>0.47110000000000002</v>
      </c>
      <c r="AE34" s="36">
        <v>-2.7391000000000001</v>
      </c>
      <c r="AF34" s="36">
        <v>0.58520000000000005</v>
      </c>
      <c r="AG34" s="37">
        <v>4.5240000000000002E-6</v>
      </c>
      <c r="AP34" s="36">
        <v>9.4549999999999999E-3</v>
      </c>
      <c r="AQ34" s="36" t="s">
        <v>733</v>
      </c>
      <c r="AR34" s="36">
        <v>8.234E-3</v>
      </c>
      <c r="AS34" s="36" t="s">
        <v>733</v>
      </c>
      <c r="AT34" s="37">
        <v>2.0660000000000001E-8</v>
      </c>
      <c r="AU34" s="36" t="s">
        <v>733</v>
      </c>
    </row>
    <row r="35" spans="1:47" s="36" customFormat="1" x14ac:dyDescent="0.3">
      <c r="A35" s="36">
        <v>15</v>
      </c>
      <c r="B35" s="36" t="s">
        <v>732</v>
      </c>
      <c r="C35" s="36">
        <v>27723423</v>
      </c>
      <c r="D35" s="36" t="s">
        <v>509</v>
      </c>
      <c r="E35" s="36" t="s">
        <v>508</v>
      </c>
      <c r="F35" s="36">
        <v>0.98770000000000002</v>
      </c>
      <c r="G35" s="36">
        <v>0.98770000000000002</v>
      </c>
      <c r="H35" s="36">
        <v>0.71830000000000005</v>
      </c>
      <c r="I35" s="36">
        <v>-3.0430999999999999</v>
      </c>
      <c r="J35" s="36">
        <v>0.49659999999999999</v>
      </c>
      <c r="K35" s="37">
        <v>3.035E-9</v>
      </c>
      <c r="L35" s="36">
        <v>0</v>
      </c>
      <c r="M35" s="36" t="s">
        <v>512</v>
      </c>
      <c r="N35" s="36">
        <v>14</v>
      </c>
      <c r="O35" s="36">
        <v>2</v>
      </c>
      <c r="P35" s="36">
        <v>2</v>
      </c>
      <c r="Q35" s="36" t="s">
        <v>781</v>
      </c>
      <c r="R35" s="36" t="s">
        <v>8</v>
      </c>
      <c r="S35" s="36">
        <v>0</v>
      </c>
      <c r="V35" s="38" t="s">
        <v>780</v>
      </c>
      <c r="W35" s="36">
        <v>15</v>
      </c>
      <c r="X35" s="36">
        <v>27723423</v>
      </c>
      <c r="Y35" s="36">
        <v>15</v>
      </c>
      <c r="Z35" s="36" t="s">
        <v>512</v>
      </c>
      <c r="AA35" s="36" t="s">
        <v>509</v>
      </c>
      <c r="AB35" s="36" t="s">
        <v>508</v>
      </c>
      <c r="AC35" s="36">
        <v>0.98570000000000002</v>
      </c>
      <c r="AD35" s="36">
        <v>0.4783</v>
      </c>
      <c r="AE35" s="36">
        <v>-2.8763000000000001</v>
      </c>
      <c r="AF35" s="36">
        <v>0.58630000000000004</v>
      </c>
      <c r="AG35" s="37">
        <v>1.607E-6</v>
      </c>
      <c r="AP35" s="36">
        <v>1.3140000000000001E-2</v>
      </c>
      <c r="AQ35" s="36" t="s">
        <v>732</v>
      </c>
      <c r="AR35" s="36">
        <v>1.1769999999999999E-2</v>
      </c>
      <c r="AS35" s="36" t="s">
        <v>732</v>
      </c>
      <c r="AT35" s="37">
        <v>5.984E-9</v>
      </c>
      <c r="AU35" s="36" t="s">
        <v>732</v>
      </c>
    </row>
    <row r="36" spans="1:47" s="23" customFormat="1" x14ac:dyDescent="0.3">
      <c r="A36" s="23">
        <v>16</v>
      </c>
      <c r="B36" s="23" t="s">
        <v>777</v>
      </c>
      <c r="C36" s="23">
        <v>18257446</v>
      </c>
      <c r="D36" s="23" t="s">
        <v>779</v>
      </c>
      <c r="E36" s="23" t="s">
        <v>778</v>
      </c>
      <c r="F36" s="23">
        <v>0.97160000000000002</v>
      </c>
      <c r="G36" s="23">
        <v>0.97160000000000002</v>
      </c>
      <c r="H36" s="23">
        <v>0.1133</v>
      </c>
      <c r="I36" s="23">
        <v>-4.5026000000000002</v>
      </c>
      <c r="J36" s="23">
        <v>0.84160000000000001</v>
      </c>
      <c r="K36" s="34">
        <v>1.8379999999999999E-7</v>
      </c>
      <c r="L36" s="23">
        <v>0</v>
      </c>
      <c r="M36" s="23" t="s">
        <v>777</v>
      </c>
      <c r="V36" s="35"/>
      <c r="AP36" s="23">
        <v>1.1560000000000001E-2</v>
      </c>
      <c r="AQ36" s="23" t="s">
        <v>777</v>
      </c>
      <c r="AR36" s="23">
        <v>1.504E-2</v>
      </c>
      <c r="AS36" s="23" t="s">
        <v>777</v>
      </c>
      <c r="AT36" s="34">
        <v>2.9220000000000001E-6</v>
      </c>
      <c r="AU36" s="23" t="s">
        <v>777</v>
      </c>
    </row>
    <row r="37" spans="1:47" s="23" customFormat="1" x14ac:dyDescent="0.3">
      <c r="A37" s="23">
        <v>16</v>
      </c>
      <c r="B37" s="23" t="s">
        <v>771</v>
      </c>
      <c r="C37" s="23">
        <v>85416532</v>
      </c>
      <c r="D37" s="23" t="s">
        <v>511</v>
      </c>
      <c r="E37" s="23" t="s">
        <v>510</v>
      </c>
      <c r="F37" s="23">
        <v>0.98960000000000004</v>
      </c>
      <c r="G37" s="23">
        <v>0.98960000000000004</v>
      </c>
      <c r="H37" s="23">
        <v>0.70950000000000002</v>
      </c>
      <c r="I37" s="23">
        <v>-2.8929999999999998</v>
      </c>
      <c r="J37" s="23">
        <v>0.55269999999999997</v>
      </c>
      <c r="K37" s="34">
        <v>3.277E-7</v>
      </c>
      <c r="L37" s="23">
        <v>0</v>
      </c>
      <c r="M37" s="23" t="s">
        <v>774</v>
      </c>
      <c r="N37" s="23">
        <v>15</v>
      </c>
      <c r="O37" s="23">
        <v>2</v>
      </c>
      <c r="P37" s="23">
        <v>1</v>
      </c>
      <c r="Q37" s="23" t="s">
        <v>776</v>
      </c>
      <c r="R37" s="23" t="s">
        <v>7</v>
      </c>
      <c r="S37" s="23">
        <v>23477</v>
      </c>
      <c r="V37" s="35" t="s">
        <v>775</v>
      </c>
      <c r="W37" s="23">
        <v>16</v>
      </c>
      <c r="X37" s="23">
        <v>85416532</v>
      </c>
      <c r="AQ37" s="23" t="s">
        <v>771</v>
      </c>
      <c r="AR37" s="23">
        <v>7.9229999999999995E-2</v>
      </c>
      <c r="AS37" s="23" t="s">
        <v>771</v>
      </c>
      <c r="AT37" s="34">
        <v>6.8510000000000001E-7</v>
      </c>
      <c r="AU37" s="23" t="s">
        <v>771</v>
      </c>
    </row>
    <row r="38" spans="1:47" s="23" customFormat="1" x14ac:dyDescent="0.3">
      <c r="A38" s="23">
        <v>16</v>
      </c>
      <c r="B38" s="23" t="s">
        <v>771</v>
      </c>
      <c r="C38" s="23">
        <v>85416532</v>
      </c>
      <c r="D38" s="23" t="s">
        <v>511</v>
      </c>
      <c r="E38" s="23" t="s">
        <v>510</v>
      </c>
      <c r="F38" s="23">
        <v>0.98960000000000004</v>
      </c>
      <c r="G38" s="23">
        <v>0.98960000000000004</v>
      </c>
      <c r="H38" s="23">
        <v>0.70950000000000002</v>
      </c>
      <c r="I38" s="23">
        <v>-2.8929999999999998</v>
      </c>
      <c r="J38" s="23">
        <v>0.55269999999999997</v>
      </c>
      <c r="K38" s="34">
        <v>3.277E-7</v>
      </c>
      <c r="L38" s="23">
        <v>0</v>
      </c>
      <c r="M38" s="23" t="s">
        <v>774</v>
      </c>
      <c r="N38" s="23">
        <v>15</v>
      </c>
      <c r="O38" s="23">
        <v>2</v>
      </c>
      <c r="P38" s="23">
        <v>1</v>
      </c>
      <c r="Q38" s="23" t="s">
        <v>773</v>
      </c>
      <c r="R38" s="23" t="s">
        <v>7</v>
      </c>
      <c r="S38" s="23">
        <v>58497</v>
      </c>
      <c r="V38" s="35" t="s">
        <v>772</v>
      </c>
      <c r="W38" s="23">
        <v>16</v>
      </c>
      <c r="X38" s="23">
        <v>85416532</v>
      </c>
      <c r="AQ38" s="23" t="s">
        <v>771</v>
      </c>
      <c r="AR38" s="23">
        <v>7.9229999999999995E-2</v>
      </c>
      <c r="AS38" s="23" t="s">
        <v>771</v>
      </c>
      <c r="AT38" s="34">
        <v>6.8510000000000001E-7</v>
      </c>
      <c r="AU38" s="23" t="s">
        <v>771</v>
      </c>
    </row>
    <row r="39" spans="1:47" s="3" customFormat="1" x14ac:dyDescent="0.3">
      <c r="A39" s="3">
        <v>17</v>
      </c>
      <c r="B39" s="3" t="s">
        <v>767</v>
      </c>
      <c r="C39" s="3">
        <v>80481684</v>
      </c>
      <c r="D39" s="3" t="s">
        <v>508</v>
      </c>
      <c r="E39" s="3" t="s">
        <v>509</v>
      </c>
      <c r="F39" s="3">
        <v>0.97870000000000001</v>
      </c>
      <c r="G39" s="3">
        <v>0.97870000000000001</v>
      </c>
      <c r="H39" s="3">
        <v>0.45290000000000002</v>
      </c>
      <c r="I39" s="3">
        <v>-2.4733999999999998</v>
      </c>
      <c r="J39" s="3">
        <v>0.4869</v>
      </c>
      <c r="K39" s="4">
        <v>6.9500000000000002E-7</v>
      </c>
      <c r="L39" s="3">
        <v>0</v>
      </c>
      <c r="M39" s="3" t="s">
        <v>768</v>
      </c>
      <c r="N39" s="3">
        <v>16</v>
      </c>
      <c r="O39" s="3">
        <v>1</v>
      </c>
      <c r="P39" s="3">
        <v>1</v>
      </c>
      <c r="Q39" s="3" t="s">
        <v>770</v>
      </c>
      <c r="R39" s="3" t="s">
        <v>8</v>
      </c>
      <c r="S39" s="3">
        <v>0</v>
      </c>
      <c r="V39" s="9" t="s">
        <v>769</v>
      </c>
      <c r="W39" s="3">
        <v>17</v>
      </c>
      <c r="X39" s="3">
        <v>80481684</v>
      </c>
      <c r="Y39" s="3">
        <v>17</v>
      </c>
      <c r="Z39" s="3" t="s">
        <v>768</v>
      </c>
      <c r="AA39" s="3" t="s">
        <v>508</v>
      </c>
      <c r="AB39" s="3" t="s">
        <v>509</v>
      </c>
      <c r="AC39" s="3">
        <v>0.98199999999999998</v>
      </c>
      <c r="AD39" s="3">
        <v>0.48149999999999998</v>
      </c>
      <c r="AE39" s="3">
        <v>-1.054</v>
      </c>
      <c r="AF39" s="3">
        <v>0.56630000000000003</v>
      </c>
      <c r="AG39" s="3">
        <v>6.3810000000000006E-2</v>
      </c>
      <c r="AP39" s="3">
        <v>1.1979999999999999E-2</v>
      </c>
      <c r="AQ39" s="3" t="s">
        <v>767</v>
      </c>
      <c r="AR39" s="3">
        <v>1.167E-2</v>
      </c>
      <c r="AS39" s="3" t="s">
        <v>767</v>
      </c>
      <c r="AT39" s="4">
        <v>1.863E-6</v>
      </c>
      <c r="AU39" s="3" t="s">
        <v>767</v>
      </c>
    </row>
    <row r="40" spans="1:47" ht="14" x14ac:dyDescent="0.3">
      <c r="A40" s="10" t="s">
        <v>751</v>
      </c>
    </row>
    <row r="41" spans="1:47" ht="14" x14ac:dyDescent="0.3">
      <c r="A41" s="10" t="s">
        <v>750</v>
      </c>
    </row>
    <row r="42" spans="1:47" ht="14" x14ac:dyDescent="0.3">
      <c r="A42" s="10" t="s">
        <v>752</v>
      </c>
    </row>
  </sheetData>
  <mergeCells count="15">
    <mergeCell ref="Y2:AG2"/>
    <mergeCell ref="E2:L2"/>
    <mergeCell ref="AP4:AQ4"/>
    <mergeCell ref="C2:C5"/>
    <mergeCell ref="B2:B5"/>
    <mergeCell ref="A2:A5"/>
    <mergeCell ref="D2:D5"/>
    <mergeCell ref="E4:L4"/>
    <mergeCell ref="AR4:AS4"/>
    <mergeCell ref="AT4:AU4"/>
    <mergeCell ref="AR3:AU3"/>
    <mergeCell ref="AH4:AO4"/>
    <mergeCell ref="N4:X4"/>
    <mergeCell ref="E3:AQ3"/>
    <mergeCell ref="Y4:A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84DC-338D-4979-B617-D334FA5F85C3}">
  <dimension ref="A1:J158"/>
  <sheetViews>
    <sheetView workbookViewId="0"/>
  </sheetViews>
  <sheetFormatPr defaultColWidth="8.7265625" defaultRowHeight="12" x14ac:dyDescent="0.3"/>
  <cols>
    <col min="1" max="1" width="16.453125" style="1" bestFit="1" customWidth="1"/>
    <col min="2" max="2" width="4.36328125" style="1" bestFit="1" customWidth="1"/>
    <col min="3" max="4" width="10.6328125" style="1" bestFit="1" customWidth="1"/>
    <col min="5" max="5" width="6.26953125" style="1" bestFit="1" customWidth="1"/>
    <col min="6" max="6" width="8.36328125" style="1" bestFit="1" customWidth="1"/>
    <col min="7" max="7" width="4.08984375" style="1" bestFit="1" customWidth="1"/>
    <col min="8" max="8" width="6.90625" style="1" bestFit="1" customWidth="1"/>
    <col min="9" max="9" width="10.90625" style="1" bestFit="1" customWidth="1"/>
    <col min="10" max="10" width="19.54296875" style="8" bestFit="1" customWidth="1"/>
    <col min="11" max="16384" width="8.7265625" style="1"/>
  </cols>
  <sheetData>
    <row r="1" spans="1:10" x14ac:dyDescent="0.3">
      <c r="A1" s="3" t="s">
        <v>869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3">
      <c r="A2" s="6" t="s">
        <v>13</v>
      </c>
      <c r="B2" s="6" t="s">
        <v>14</v>
      </c>
      <c r="C2" s="6" t="s">
        <v>15</v>
      </c>
      <c r="D2" s="6" t="s">
        <v>16</v>
      </c>
      <c r="E2" s="6" t="s">
        <v>17</v>
      </c>
      <c r="F2" s="6" t="s">
        <v>18</v>
      </c>
      <c r="G2" s="6" t="s">
        <v>19</v>
      </c>
      <c r="H2" s="6" t="s">
        <v>20</v>
      </c>
      <c r="I2" s="6" t="s">
        <v>21</v>
      </c>
      <c r="J2" s="7" t="s">
        <v>22</v>
      </c>
    </row>
    <row r="3" spans="1:10" ht="11.5" x14ac:dyDescent="0.25">
      <c r="A3" s="96" t="s">
        <v>666</v>
      </c>
      <c r="B3" s="96"/>
      <c r="C3" s="96"/>
      <c r="D3" s="96"/>
      <c r="E3" s="96"/>
      <c r="F3" s="96"/>
      <c r="G3" s="96"/>
      <c r="H3" s="96"/>
      <c r="I3" s="96"/>
      <c r="J3" s="96"/>
    </row>
    <row r="4" spans="1:10" x14ac:dyDescent="0.3">
      <c r="A4" s="1" t="s">
        <v>176</v>
      </c>
      <c r="B4" s="1">
        <v>17</v>
      </c>
      <c r="C4" s="1">
        <v>5374571</v>
      </c>
      <c r="D4" s="1">
        <v>5390131</v>
      </c>
      <c r="E4" s="1">
        <v>4</v>
      </c>
      <c r="F4" s="1">
        <v>2</v>
      </c>
      <c r="G4" s="1">
        <v>182</v>
      </c>
      <c r="H4" s="1">
        <v>4.3095999999999997</v>
      </c>
      <c r="I4" s="2">
        <v>8.1775999999999994E-6</v>
      </c>
      <c r="J4" s="8" t="s">
        <v>177</v>
      </c>
    </row>
    <row r="5" spans="1:10" x14ac:dyDescent="0.3">
      <c r="A5" s="1" t="s">
        <v>156</v>
      </c>
      <c r="B5" s="1">
        <v>1</v>
      </c>
      <c r="C5" s="1">
        <v>99729509</v>
      </c>
      <c r="D5" s="1">
        <v>99775146</v>
      </c>
      <c r="E5" s="1">
        <v>7</v>
      </c>
      <c r="F5" s="1">
        <v>2</v>
      </c>
      <c r="G5" s="1">
        <v>182</v>
      </c>
      <c r="H5" s="1">
        <v>3.5318999999999998</v>
      </c>
      <c r="I5" s="1">
        <v>2.0631999999999999E-4</v>
      </c>
      <c r="J5" s="8" t="s">
        <v>157</v>
      </c>
    </row>
    <row r="6" spans="1:10" x14ac:dyDescent="0.3">
      <c r="A6" s="1" t="s">
        <v>180</v>
      </c>
      <c r="B6" s="1">
        <v>17</v>
      </c>
      <c r="C6" s="1">
        <v>5389605</v>
      </c>
      <c r="D6" s="1">
        <v>5394134</v>
      </c>
      <c r="E6" s="1">
        <v>6</v>
      </c>
      <c r="F6" s="1">
        <v>3</v>
      </c>
      <c r="G6" s="1">
        <v>182</v>
      </c>
      <c r="H6" s="1">
        <v>3.5188000000000001</v>
      </c>
      <c r="I6" s="1">
        <v>2.1677999999999999E-4</v>
      </c>
      <c r="J6" s="8" t="s">
        <v>181</v>
      </c>
    </row>
    <row r="7" spans="1:10" x14ac:dyDescent="0.3">
      <c r="A7" s="1" t="s">
        <v>57</v>
      </c>
      <c r="B7" s="1">
        <v>12</v>
      </c>
      <c r="C7" s="1">
        <v>72332626</v>
      </c>
      <c r="D7" s="1">
        <v>72580398</v>
      </c>
      <c r="E7" s="1">
        <v>33</v>
      </c>
      <c r="F7" s="1">
        <v>8</v>
      </c>
      <c r="G7" s="1">
        <v>182</v>
      </c>
      <c r="H7" s="1">
        <v>3.4891999999999999</v>
      </c>
      <c r="I7" s="1">
        <v>2.4219000000000001E-4</v>
      </c>
      <c r="J7" s="8" t="s">
        <v>58</v>
      </c>
    </row>
    <row r="8" spans="1:10" x14ac:dyDescent="0.3">
      <c r="A8" s="1" t="s">
        <v>182</v>
      </c>
      <c r="B8" s="1">
        <v>6</v>
      </c>
      <c r="C8" s="1">
        <v>41235664</v>
      </c>
      <c r="D8" s="1">
        <v>41254457</v>
      </c>
      <c r="E8" s="1">
        <v>6</v>
      </c>
      <c r="F8" s="1">
        <v>3</v>
      </c>
      <c r="G8" s="1">
        <v>182</v>
      </c>
      <c r="H8" s="1">
        <v>3.4214000000000002</v>
      </c>
      <c r="I8" s="1">
        <v>3.1155000000000001E-4</v>
      </c>
      <c r="J8" s="8" t="s">
        <v>183</v>
      </c>
    </row>
    <row r="9" spans="1:10" x14ac:dyDescent="0.3">
      <c r="A9" s="1" t="s">
        <v>134</v>
      </c>
      <c r="B9" s="1">
        <v>17</v>
      </c>
      <c r="C9" s="1">
        <v>5185558</v>
      </c>
      <c r="D9" s="1">
        <v>5289129</v>
      </c>
      <c r="E9" s="1">
        <v>19</v>
      </c>
      <c r="F9" s="1">
        <v>5</v>
      </c>
      <c r="G9" s="1">
        <v>182</v>
      </c>
      <c r="H9" s="1">
        <v>3.2778999999999998</v>
      </c>
      <c r="I9" s="1">
        <v>5.2282999999999995E-4</v>
      </c>
      <c r="J9" s="8" t="s">
        <v>135</v>
      </c>
    </row>
    <row r="10" spans="1:10" x14ac:dyDescent="0.3">
      <c r="A10" s="1" t="s">
        <v>184</v>
      </c>
      <c r="B10" s="1">
        <v>7</v>
      </c>
      <c r="C10" s="1">
        <v>48075108</v>
      </c>
      <c r="D10" s="1">
        <v>48100901</v>
      </c>
      <c r="E10" s="1">
        <v>7</v>
      </c>
      <c r="F10" s="1">
        <v>3</v>
      </c>
      <c r="G10" s="1">
        <v>182</v>
      </c>
      <c r="H10" s="1">
        <v>3.1974</v>
      </c>
      <c r="I10" s="1">
        <v>6.9337999999999995E-4</v>
      </c>
      <c r="J10" s="8" t="s">
        <v>185</v>
      </c>
    </row>
    <row r="11" spans="1:10" x14ac:dyDescent="0.3">
      <c r="A11" s="1" t="s">
        <v>186</v>
      </c>
      <c r="B11" s="1">
        <v>18</v>
      </c>
      <c r="C11" s="1">
        <v>67956137</v>
      </c>
      <c r="D11" s="1">
        <v>67997436</v>
      </c>
      <c r="E11" s="1">
        <v>7</v>
      </c>
      <c r="F11" s="1">
        <v>3</v>
      </c>
      <c r="G11" s="1">
        <v>182</v>
      </c>
      <c r="H11" s="1">
        <v>3.1873</v>
      </c>
      <c r="I11" s="1">
        <v>7.1796000000000002E-4</v>
      </c>
      <c r="J11" s="8" t="s">
        <v>187</v>
      </c>
    </row>
    <row r="12" spans="1:10" x14ac:dyDescent="0.3">
      <c r="A12" s="1" t="s">
        <v>188</v>
      </c>
      <c r="B12" s="1">
        <v>12</v>
      </c>
      <c r="C12" s="1">
        <v>2985424</v>
      </c>
      <c r="D12" s="1">
        <v>2998626</v>
      </c>
      <c r="E12" s="1">
        <v>1</v>
      </c>
      <c r="F12" s="1">
        <v>1</v>
      </c>
      <c r="G12" s="1">
        <v>182</v>
      </c>
      <c r="H12" s="1">
        <v>3.1436000000000002</v>
      </c>
      <c r="I12" s="1">
        <v>8.3440000000000001E-4</v>
      </c>
      <c r="J12" s="8" t="s">
        <v>189</v>
      </c>
    </row>
    <row r="13" spans="1:10" x14ac:dyDescent="0.3">
      <c r="A13" s="1" t="s">
        <v>117</v>
      </c>
      <c r="B13" s="1">
        <v>1</v>
      </c>
      <c r="C13" s="1">
        <v>6472478</v>
      </c>
      <c r="D13" s="1">
        <v>6484730</v>
      </c>
      <c r="E13" s="1">
        <v>3</v>
      </c>
      <c r="F13" s="1">
        <v>1</v>
      </c>
      <c r="G13" s="1">
        <v>182</v>
      </c>
      <c r="H13" s="1">
        <v>3.1404999999999998</v>
      </c>
      <c r="I13" s="1">
        <v>8.4321999999999999E-4</v>
      </c>
      <c r="J13" s="8" t="s">
        <v>118</v>
      </c>
    </row>
    <row r="14" spans="1:10" x14ac:dyDescent="0.3">
      <c r="A14" s="1" t="s">
        <v>88</v>
      </c>
      <c r="B14" s="1">
        <v>17</v>
      </c>
      <c r="C14" s="1">
        <v>5264258</v>
      </c>
      <c r="D14" s="1">
        <v>5323480</v>
      </c>
      <c r="E14" s="1">
        <v>19</v>
      </c>
      <c r="F14" s="1">
        <v>4</v>
      </c>
      <c r="G14" s="1">
        <v>182</v>
      </c>
      <c r="H14" s="1">
        <v>3.0922999999999998</v>
      </c>
      <c r="I14" s="1">
        <v>9.9321000000000001E-4</v>
      </c>
      <c r="J14" s="8" t="s">
        <v>89</v>
      </c>
    </row>
    <row r="15" spans="1:10" x14ac:dyDescent="0.3">
      <c r="A15" s="1" t="s">
        <v>190</v>
      </c>
      <c r="B15" s="1">
        <v>4</v>
      </c>
      <c r="C15" s="1">
        <v>56719782</v>
      </c>
      <c r="D15" s="1">
        <v>56771200</v>
      </c>
      <c r="E15" s="1">
        <v>6</v>
      </c>
      <c r="F15" s="1">
        <v>3</v>
      </c>
      <c r="G15" s="1">
        <v>182</v>
      </c>
      <c r="H15" s="1">
        <v>3.0508000000000002</v>
      </c>
      <c r="I15" s="1">
        <v>1.1410999999999999E-3</v>
      </c>
      <c r="J15" s="8" t="s">
        <v>191</v>
      </c>
    </row>
    <row r="16" spans="1:10" x14ac:dyDescent="0.3">
      <c r="A16" s="1" t="s">
        <v>192</v>
      </c>
      <c r="B16" s="1">
        <v>11</v>
      </c>
      <c r="C16" s="1">
        <v>11292423</v>
      </c>
      <c r="D16" s="1">
        <v>11643552</v>
      </c>
      <c r="E16" s="1">
        <v>236</v>
      </c>
      <c r="F16" s="1">
        <v>82</v>
      </c>
      <c r="G16" s="1">
        <v>182</v>
      </c>
      <c r="H16" s="1">
        <v>2.9651000000000001</v>
      </c>
      <c r="I16" s="1">
        <v>1.5127000000000001E-3</v>
      </c>
      <c r="J16" s="8" t="s">
        <v>193</v>
      </c>
    </row>
    <row r="17" spans="1:10" x14ac:dyDescent="0.3">
      <c r="A17" s="1" t="s">
        <v>194</v>
      </c>
      <c r="B17" s="1">
        <v>12</v>
      </c>
      <c r="C17" s="1">
        <v>52345451</v>
      </c>
      <c r="D17" s="1">
        <v>52390862</v>
      </c>
      <c r="E17" s="1">
        <v>9</v>
      </c>
      <c r="F17" s="1">
        <v>2</v>
      </c>
      <c r="G17" s="1">
        <v>182</v>
      </c>
      <c r="H17" s="1">
        <v>2.9624000000000001</v>
      </c>
      <c r="I17" s="1">
        <v>1.5264E-3</v>
      </c>
      <c r="J17" s="8" t="s">
        <v>195</v>
      </c>
    </row>
    <row r="18" spans="1:10" x14ac:dyDescent="0.3">
      <c r="A18" s="1" t="s">
        <v>196</v>
      </c>
      <c r="B18" s="1">
        <v>4</v>
      </c>
      <c r="C18" s="1">
        <v>185676749</v>
      </c>
      <c r="D18" s="1">
        <v>185747972</v>
      </c>
      <c r="E18" s="1">
        <v>12</v>
      </c>
      <c r="F18" s="1">
        <v>5</v>
      </c>
      <c r="G18" s="1">
        <v>182</v>
      </c>
      <c r="H18" s="1">
        <v>2.9336000000000002</v>
      </c>
      <c r="I18" s="1">
        <v>1.6754999999999999E-3</v>
      </c>
      <c r="J18" s="8" t="s">
        <v>197</v>
      </c>
    </row>
    <row r="19" spans="1:10" x14ac:dyDescent="0.3">
      <c r="A19" s="1" t="s">
        <v>198</v>
      </c>
      <c r="B19" s="1">
        <v>17</v>
      </c>
      <c r="C19" s="1">
        <v>5322961</v>
      </c>
      <c r="D19" s="1">
        <v>5336196</v>
      </c>
      <c r="E19" s="1">
        <v>6</v>
      </c>
      <c r="F19" s="1">
        <v>2</v>
      </c>
      <c r="G19" s="1">
        <v>182</v>
      </c>
      <c r="H19" s="1">
        <v>2.9094000000000002</v>
      </c>
      <c r="I19" s="1">
        <v>1.8108E-3</v>
      </c>
      <c r="J19" s="8" t="s">
        <v>199</v>
      </c>
    </row>
    <row r="20" spans="1:10" x14ac:dyDescent="0.3">
      <c r="A20" s="1" t="s">
        <v>200</v>
      </c>
      <c r="B20" s="1">
        <v>11</v>
      </c>
      <c r="C20" s="1">
        <v>92877341</v>
      </c>
      <c r="D20" s="1">
        <v>92931130</v>
      </c>
      <c r="E20" s="1">
        <v>7</v>
      </c>
      <c r="F20" s="1">
        <v>3</v>
      </c>
      <c r="G20" s="1">
        <v>182</v>
      </c>
      <c r="H20" s="1">
        <v>2.8944000000000001</v>
      </c>
      <c r="I20" s="1">
        <v>1.8996E-3</v>
      </c>
      <c r="J20" s="8" t="s">
        <v>201</v>
      </c>
    </row>
    <row r="21" spans="1:10" x14ac:dyDescent="0.3">
      <c r="A21" s="1" t="s">
        <v>25</v>
      </c>
      <c r="B21" s="1">
        <v>4</v>
      </c>
      <c r="C21" s="1">
        <v>7967039</v>
      </c>
      <c r="D21" s="1">
        <v>8160559</v>
      </c>
      <c r="E21" s="1">
        <v>75</v>
      </c>
      <c r="F21" s="1">
        <v>37</v>
      </c>
      <c r="G21" s="1">
        <v>182</v>
      </c>
      <c r="H21" s="1">
        <v>2.8934000000000002</v>
      </c>
      <c r="I21" s="1">
        <v>1.9057E-3</v>
      </c>
      <c r="J21" s="8" t="s">
        <v>26</v>
      </c>
    </row>
    <row r="22" spans="1:10" x14ac:dyDescent="0.3">
      <c r="A22" s="1" t="s">
        <v>202</v>
      </c>
      <c r="B22" s="1">
        <v>6</v>
      </c>
      <c r="C22" s="1">
        <v>138409642</v>
      </c>
      <c r="D22" s="1">
        <v>138428648</v>
      </c>
      <c r="E22" s="1">
        <v>13</v>
      </c>
      <c r="F22" s="1">
        <v>5</v>
      </c>
      <c r="G22" s="1">
        <v>182</v>
      </c>
      <c r="H22" s="1">
        <v>2.8643999999999998</v>
      </c>
      <c r="I22" s="1">
        <v>2.0887000000000002E-3</v>
      </c>
      <c r="J22" s="8" t="s">
        <v>203</v>
      </c>
    </row>
    <row r="23" spans="1:10" x14ac:dyDescent="0.3">
      <c r="A23" s="1" t="s">
        <v>204</v>
      </c>
      <c r="B23" s="1">
        <v>19</v>
      </c>
      <c r="C23" s="1">
        <v>48533210</v>
      </c>
      <c r="D23" s="1">
        <v>48547310</v>
      </c>
      <c r="E23" s="1">
        <v>5</v>
      </c>
      <c r="F23" s="1">
        <v>2</v>
      </c>
      <c r="G23" s="1">
        <v>182</v>
      </c>
      <c r="H23" s="1">
        <v>2.8641000000000001</v>
      </c>
      <c r="I23" s="1">
        <v>2.0907999999999999E-3</v>
      </c>
      <c r="J23" s="8" t="s">
        <v>205</v>
      </c>
    </row>
    <row r="24" spans="1:10" x14ac:dyDescent="0.3">
      <c r="A24" s="1" t="s">
        <v>73</v>
      </c>
      <c r="B24" s="1">
        <v>3</v>
      </c>
      <c r="C24" s="1">
        <v>25824408</v>
      </c>
      <c r="D24" s="1">
        <v>25836025</v>
      </c>
      <c r="E24" s="1">
        <v>3</v>
      </c>
      <c r="F24" s="1">
        <v>1</v>
      </c>
      <c r="G24" s="1">
        <v>182</v>
      </c>
      <c r="H24" s="1">
        <v>2.8584000000000001</v>
      </c>
      <c r="I24" s="1">
        <v>2.1291000000000001E-3</v>
      </c>
      <c r="J24" s="8" t="s">
        <v>74</v>
      </c>
    </row>
    <row r="25" spans="1:10" x14ac:dyDescent="0.3">
      <c r="A25" s="1" t="s">
        <v>206</v>
      </c>
      <c r="B25" s="1">
        <v>18</v>
      </c>
      <c r="C25" s="1">
        <v>74069644</v>
      </c>
      <c r="D25" s="1">
        <v>74207146</v>
      </c>
      <c r="E25" s="1">
        <v>32</v>
      </c>
      <c r="F25" s="1">
        <v>13</v>
      </c>
      <c r="G25" s="1">
        <v>182</v>
      </c>
      <c r="H25" s="1">
        <v>2.8557000000000001</v>
      </c>
      <c r="I25" s="1">
        <v>2.1469000000000002E-3</v>
      </c>
      <c r="J25" s="8" t="s">
        <v>207</v>
      </c>
    </row>
    <row r="26" spans="1:10" x14ac:dyDescent="0.3">
      <c r="A26" s="1" t="s">
        <v>208</v>
      </c>
      <c r="B26" s="1">
        <v>19</v>
      </c>
      <c r="C26" s="1">
        <v>7694682</v>
      </c>
      <c r="D26" s="1">
        <v>7707934</v>
      </c>
      <c r="E26" s="1">
        <v>2</v>
      </c>
      <c r="F26" s="1">
        <v>1</v>
      </c>
      <c r="G26" s="1">
        <v>182</v>
      </c>
      <c r="H26" s="1">
        <v>2.8494999999999999</v>
      </c>
      <c r="I26" s="1">
        <v>2.1892999999999999E-3</v>
      </c>
      <c r="J26" s="8" t="s">
        <v>209</v>
      </c>
    </row>
    <row r="27" spans="1:10" x14ac:dyDescent="0.3">
      <c r="A27" s="1" t="s">
        <v>210</v>
      </c>
      <c r="B27" s="1">
        <v>11</v>
      </c>
      <c r="C27" s="1">
        <v>2909010</v>
      </c>
      <c r="D27" s="1">
        <v>2924970</v>
      </c>
      <c r="E27" s="1">
        <v>10</v>
      </c>
      <c r="F27" s="1">
        <v>4</v>
      </c>
      <c r="G27" s="1">
        <v>182</v>
      </c>
      <c r="H27" s="1">
        <v>2.8285999999999998</v>
      </c>
      <c r="I27" s="1">
        <v>2.3376999999999998E-3</v>
      </c>
      <c r="J27" s="8" t="s">
        <v>211</v>
      </c>
    </row>
    <row r="28" spans="1:10" x14ac:dyDescent="0.3">
      <c r="A28" s="1" t="s">
        <v>144</v>
      </c>
      <c r="B28" s="1">
        <v>11</v>
      </c>
      <c r="C28" s="1">
        <v>68522088</v>
      </c>
      <c r="D28" s="1">
        <v>68611878</v>
      </c>
      <c r="E28" s="1">
        <v>13</v>
      </c>
      <c r="F28" s="1">
        <v>5</v>
      </c>
      <c r="G28" s="1">
        <v>182</v>
      </c>
      <c r="H28" s="1">
        <v>2.8271000000000002</v>
      </c>
      <c r="I28" s="1">
        <v>2.3487E-3</v>
      </c>
      <c r="J28" s="8" t="s">
        <v>145</v>
      </c>
    </row>
    <row r="29" spans="1:10" x14ac:dyDescent="0.3">
      <c r="A29" s="1" t="s">
        <v>212</v>
      </c>
      <c r="B29" s="1">
        <v>20</v>
      </c>
      <c r="C29" s="1">
        <v>3648612</v>
      </c>
      <c r="D29" s="1">
        <v>3662893</v>
      </c>
      <c r="E29" s="1">
        <v>5</v>
      </c>
      <c r="F29" s="1">
        <v>3</v>
      </c>
      <c r="G29" s="1">
        <v>182</v>
      </c>
      <c r="H29" s="1">
        <v>2.819</v>
      </c>
      <c r="I29" s="1">
        <v>2.4084000000000002E-3</v>
      </c>
      <c r="J29" s="8" t="s">
        <v>213</v>
      </c>
    </row>
    <row r="30" spans="1:10" x14ac:dyDescent="0.3">
      <c r="A30" s="1" t="s">
        <v>174</v>
      </c>
      <c r="B30" s="1">
        <v>8</v>
      </c>
      <c r="C30" s="1">
        <v>120177273</v>
      </c>
      <c r="D30" s="1">
        <v>120257913</v>
      </c>
      <c r="E30" s="1">
        <v>15</v>
      </c>
      <c r="F30" s="1">
        <v>5</v>
      </c>
      <c r="G30" s="1">
        <v>182</v>
      </c>
      <c r="H30" s="1">
        <v>2.8132000000000001</v>
      </c>
      <c r="I30" s="1">
        <v>2.4524E-3</v>
      </c>
      <c r="J30" s="8" t="s">
        <v>175</v>
      </c>
    </row>
    <row r="31" spans="1:10" x14ac:dyDescent="0.3">
      <c r="A31" s="1" t="s">
        <v>142</v>
      </c>
      <c r="B31" s="1">
        <v>17</v>
      </c>
      <c r="C31" s="1">
        <v>43100708</v>
      </c>
      <c r="D31" s="1">
        <v>43138473</v>
      </c>
      <c r="E31" s="1">
        <v>6</v>
      </c>
      <c r="F31" s="1">
        <v>3</v>
      </c>
      <c r="G31" s="1">
        <v>182</v>
      </c>
      <c r="H31" s="1">
        <v>2.8062999999999998</v>
      </c>
      <c r="I31" s="1">
        <v>2.5054999999999999E-3</v>
      </c>
      <c r="J31" s="8" t="s">
        <v>143</v>
      </c>
    </row>
    <row r="32" spans="1:10" x14ac:dyDescent="0.3">
      <c r="A32" s="1" t="s">
        <v>214</v>
      </c>
      <c r="B32" s="1">
        <v>2</v>
      </c>
      <c r="C32" s="1">
        <v>101086944</v>
      </c>
      <c r="D32" s="1">
        <v>101099742</v>
      </c>
      <c r="E32" s="1">
        <v>3</v>
      </c>
      <c r="F32" s="1">
        <v>1</v>
      </c>
      <c r="G32" s="1">
        <v>182</v>
      </c>
      <c r="H32" s="1">
        <v>2.8028</v>
      </c>
      <c r="I32" s="1">
        <v>2.5327000000000001E-3</v>
      </c>
      <c r="J32" s="8" t="s">
        <v>215</v>
      </c>
    </row>
    <row r="33" spans="1:10" x14ac:dyDescent="0.3">
      <c r="A33" s="1" t="s">
        <v>136</v>
      </c>
      <c r="B33" s="1">
        <v>6</v>
      </c>
      <c r="C33" s="1">
        <v>53512699</v>
      </c>
      <c r="D33" s="1">
        <v>53530506</v>
      </c>
      <c r="E33" s="1">
        <v>9</v>
      </c>
      <c r="F33" s="1">
        <v>3</v>
      </c>
      <c r="G33" s="1">
        <v>182</v>
      </c>
      <c r="H33" s="1">
        <v>2.7965</v>
      </c>
      <c r="I33" s="1">
        <v>2.5829999999999998E-3</v>
      </c>
      <c r="J33" s="8" t="s">
        <v>137</v>
      </c>
    </row>
    <row r="34" spans="1:10" x14ac:dyDescent="0.3">
      <c r="A34" s="1" t="s">
        <v>216</v>
      </c>
      <c r="B34" s="1">
        <v>2</v>
      </c>
      <c r="C34" s="1">
        <v>101179152</v>
      </c>
      <c r="D34" s="1">
        <v>101193197</v>
      </c>
      <c r="E34" s="1">
        <v>1</v>
      </c>
      <c r="F34" s="1">
        <v>1</v>
      </c>
      <c r="G34" s="1">
        <v>182</v>
      </c>
      <c r="H34" s="1">
        <v>2.7951000000000001</v>
      </c>
      <c r="I34" s="1">
        <v>2.594E-3</v>
      </c>
      <c r="J34" s="8" t="s">
        <v>217</v>
      </c>
    </row>
    <row r="35" spans="1:10" x14ac:dyDescent="0.3">
      <c r="A35" s="1" t="s">
        <v>218</v>
      </c>
      <c r="B35" s="1">
        <v>1</v>
      </c>
      <c r="C35" s="1">
        <v>110198703</v>
      </c>
      <c r="D35" s="1">
        <v>110208118</v>
      </c>
      <c r="E35" s="1">
        <v>2</v>
      </c>
      <c r="F35" s="1">
        <v>1</v>
      </c>
      <c r="G35" s="1">
        <v>182</v>
      </c>
      <c r="H35" s="1">
        <v>2.7887</v>
      </c>
      <c r="I35" s="1">
        <v>2.6457999999999998E-3</v>
      </c>
      <c r="J35" s="8" t="s">
        <v>219</v>
      </c>
    </row>
    <row r="36" spans="1:10" x14ac:dyDescent="0.3">
      <c r="A36" s="1" t="s">
        <v>220</v>
      </c>
      <c r="B36" s="1">
        <v>1</v>
      </c>
      <c r="C36" s="1">
        <v>231359509</v>
      </c>
      <c r="D36" s="1">
        <v>231376933</v>
      </c>
      <c r="E36" s="1">
        <v>10</v>
      </c>
      <c r="F36" s="1">
        <v>4</v>
      </c>
      <c r="G36" s="1">
        <v>182</v>
      </c>
      <c r="H36" s="1">
        <v>2.7591000000000001</v>
      </c>
      <c r="I36" s="1">
        <v>2.8979000000000001E-3</v>
      </c>
      <c r="J36" s="8" t="s">
        <v>221</v>
      </c>
    </row>
    <row r="37" spans="1:10" x14ac:dyDescent="0.3">
      <c r="A37" s="1" t="s">
        <v>92</v>
      </c>
      <c r="B37" s="1">
        <v>13</v>
      </c>
      <c r="C37" s="1">
        <v>46916139</v>
      </c>
      <c r="D37" s="1">
        <v>47012325</v>
      </c>
      <c r="E37" s="1">
        <v>9</v>
      </c>
      <c r="F37" s="1">
        <v>3</v>
      </c>
      <c r="G37" s="1">
        <v>182</v>
      </c>
      <c r="H37" s="1">
        <v>2.7206999999999999</v>
      </c>
      <c r="I37" s="1">
        <v>3.2572999999999999E-3</v>
      </c>
      <c r="J37" s="8" t="s">
        <v>93</v>
      </c>
    </row>
    <row r="38" spans="1:10" x14ac:dyDescent="0.3">
      <c r="A38" s="1" t="s">
        <v>222</v>
      </c>
      <c r="B38" s="1">
        <v>13</v>
      </c>
      <c r="C38" s="1">
        <v>28120050</v>
      </c>
      <c r="D38" s="1">
        <v>28194541</v>
      </c>
      <c r="E38" s="1">
        <v>10</v>
      </c>
      <c r="F38" s="1">
        <v>3</v>
      </c>
      <c r="G38" s="1">
        <v>182</v>
      </c>
      <c r="H38" s="1">
        <v>2.6953</v>
      </c>
      <c r="I38" s="1">
        <v>3.5160999999999999E-3</v>
      </c>
      <c r="J38" s="8" t="s">
        <v>223</v>
      </c>
    </row>
    <row r="39" spans="1:10" x14ac:dyDescent="0.3">
      <c r="A39" s="1" t="s">
        <v>224</v>
      </c>
      <c r="B39" s="1">
        <v>4</v>
      </c>
      <c r="C39" s="1">
        <v>130014472</v>
      </c>
      <c r="D39" s="1">
        <v>130037795</v>
      </c>
      <c r="E39" s="1">
        <v>2</v>
      </c>
      <c r="F39" s="1">
        <v>1</v>
      </c>
      <c r="G39" s="1">
        <v>182</v>
      </c>
      <c r="H39" s="1">
        <v>2.6903999999999999</v>
      </c>
      <c r="I39" s="1">
        <v>3.5685000000000001E-3</v>
      </c>
      <c r="J39" s="8" t="s">
        <v>225</v>
      </c>
    </row>
    <row r="40" spans="1:10" x14ac:dyDescent="0.3">
      <c r="A40" s="1" t="s">
        <v>166</v>
      </c>
      <c r="B40" s="1">
        <v>2</v>
      </c>
      <c r="C40" s="1">
        <v>109510927</v>
      </c>
      <c r="D40" s="1">
        <v>109605828</v>
      </c>
      <c r="E40" s="1">
        <v>22</v>
      </c>
      <c r="F40" s="1">
        <v>8</v>
      </c>
      <c r="G40" s="1">
        <v>182</v>
      </c>
      <c r="H40" s="1">
        <v>2.6901999999999999</v>
      </c>
      <c r="I40" s="1">
        <v>3.5706000000000002E-3</v>
      </c>
      <c r="J40" s="8" t="s">
        <v>167</v>
      </c>
    </row>
    <row r="41" spans="1:10" x14ac:dyDescent="0.3">
      <c r="A41" s="1" t="s">
        <v>43</v>
      </c>
      <c r="B41" s="1">
        <v>17</v>
      </c>
      <c r="C41" s="1">
        <v>49039535</v>
      </c>
      <c r="D41" s="1">
        <v>49198226</v>
      </c>
      <c r="E41" s="1">
        <v>12</v>
      </c>
      <c r="F41" s="1">
        <v>4</v>
      </c>
      <c r="G41" s="1">
        <v>182</v>
      </c>
      <c r="H41" s="1">
        <v>2.6884999999999999</v>
      </c>
      <c r="I41" s="1">
        <v>3.5886999999999998E-3</v>
      </c>
      <c r="J41" s="8" t="s">
        <v>44</v>
      </c>
    </row>
    <row r="42" spans="1:10" x14ac:dyDescent="0.3">
      <c r="A42" s="1" t="s">
        <v>226</v>
      </c>
      <c r="B42" s="1">
        <v>8</v>
      </c>
      <c r="C42" s="1">
        <v>117654369</v>
      </c>
      <c r="D42" s="1">
        <v>117779164</v>
      </c>
      <c r="E42" s="1">
        <v>13</v>
      </c>
      <c r="F42" s="1">
        <v>4</v>
      </c>
      <c r="G42" s="1">
        <v>182</v>
      </c>
      <c r="H42" s="1">
        <v>2.6772</v>
      </c>
      <c r="I42" s="1">
        <v>3.7120999999999999E-3</v>
      </c>
      <c r="J42" s="8" t="s">
        <v>227</v>
      </c>
    </row>
    <row r="43" spans="1:10" x14ac:dyDescent="0.3">
      <c r="A43" s="1" t="s">
        <v>228</v>
      </c>
      <c r="B43" s="1">
        <v>8</v>
      </c>
      <c r="C43" s="1">
        <v>26240414</v>
      </c>
      <c r="D43" s="1">
        <v>26363152</v>
      </c>
      <c r="E43" s="1">
        <v>34</v>
      </c>
      <c r="F43" s="1">
        <v>16</v>
      </c>
      <c r="G43" s="1">
        <v>182</v>
      </c>
      <c r="H43" s="1">
        <v>2.6760000000000002</v>
      </c>
      <c r="I43" s="1">
        <v>3.725E-3</v>
      </c>
      <c r="J43" s="8" t="s">
        <v>229</v>
      </c>
    </row>
    <row r="44" spans="1:10" x14ac:dyDescent="0.3">
      <c r="A44" s="1" t="s">
        <v>230</v>
      </c>
      <c r="B44" s="1">
        <v>3</v>
      </c>
      <c r="C44" s="1">
        <v>113435307</v>
      </c>
      <c r="D44" s="1">
        <v>113465147</v>
      </c>
      <c r="E44" s="1">
        <v>2</v>
      </c>
      <c r="F44" s="1">
        <v>1</v>
      </c>
      <c r="G44" s="1">
        <v>182</v>
      </c>
      <c r="H44" s="1">
        <v>2.6547999999999998</v>
      </c>
      <c r="I44" s="1">
        <v>3.9674999999999997E-3</v>
      </c>
      <c r="J44" s="8" t="s">
        <v>231</v>
      </c>
    </row>
    <row r="45" spans="1:10" x14ac:dyDescent="0.3">
      <c r="A45" s="1" t="s">
        <v>232</v>
      </c>
      <c r="B45" s="1">
        <v>17</v>
      </c>
      <c r="C45" s="1">
        <v>63534220</v>
      </c>
      <c r="D45" s="1">
        <v>63637151</v>
      </c>
      <c r="E45" s="1">
        <v>16</v>
      </c>
      <c r="F45" s="1">
        <v>6</v>
      </c>
      <c r="G45" s="1">
        <v>182</v>
      </c>
      <c r="H45" s="1">
        <v>2.6419999999999999</v>
      </c>
      <c r="I45" s="1">
        <v>4.1206999999999997E-3</v>
      </c>
      <c r="J45" s="8" t="s">
        <v>233</v>
      </c>
    </row>
    <row r="46" spans="1:10" x14ac:dyDescent="0.3">
      <c r="A46" s="1" t="s">
        <v>234</v>
      </c>
      <c r="B46" s="1">
        <v>12</v>
      </c>
      <c r="C46" s="1">
        <v>105629068</v>
      </c>
      <c r="D46" s="1">
        <v>105789875</v>
      </c>
      <c r="E46" s="1">
        <v>39</v>
      </c>
      <c r="F46" s="1">
        <v>14</v>
      </c>
      <c r="G46" s="1">
        <v>182</v>
      </c>
      <c r="H46" s="1">
        <v>2.6368</v>
      </c>
      <c r="I46" s="1">
        <v>4.1850999999999998E-3</v>
      </c>
      <c r="J46" s="8" t="s">
        <v>235</v>
      </c>
    </row>
    <row r="47" spans="1:10" x14ac:dyDescent="0.3">
      <c r="A47" s="1" t="s">
        <v>236</v>
      </c>
      <c r="B47" s="1">
        <v>22</v>
      </c>
      <c r="C47" s="1">
        <v>28247657</v>
      </c>
      <c r="D47" s="1">
        <v>28316122</v>
      </c>
      <c r="E47" s="1">
        <v>9</v>
      </c>
      <c r="F47" s="1">
        <v>4</v>
      </c>
      <c r="G47" s="1">
        <v>182</v>
      </c>
      <c r="H47" s="1">
        <v>2.6324000000000001</v>
      </c>
      <c r="I47" s="1">
        <v>4.2392999999999997E-3</v>
      </c>
      <c r="J47" s="8" t="s">
        <v>237</v>
      </c>
    </row>
    <row r="48" spans="1:10" x14ac:dyDescent="0.3">
      <c r="A48" s="1" t="s">
        <v>238</v>
      </c>
      <c r="B48" s="1">
        <v>12</v>
      </c>
      <c r="C48" s="1">
        <v>72233487</v>
      </c>
      <c r="D48" s="1">
        <v>72320629</v>
      </c>
      <c r="E48" s="1">
        <v>10</v>
      </c>
      <c r="F48" s="1">
        <v>3</v>
      </c>
      <c r="G48" s="1">
        <v>182</v>
      </c>
      <c r="H48" s="1">
        <v>2.6267999999999998</v>
      </c>
      <c r="I48" s="1">
        <v>4.3090000000000003E-3</v>
      </c>
      <c r="J48" s="8" t="s">
        <v>239</v>
      </c>
    </row>
    <row r="49" spans="1:10" x14ac:dyDescent="0.3">
      <c r="A49" s="1" t="s">
        <v>240</v>
      </c>
      <c r="B49" s="1">
        <v>18</v>
      </c>
      <c r="C49" s="1">
        <v>68002675</v>
      </c>
      <c r="D49" s="1">
        <v>68019695</v>
      </c>
      <c r="E49" s="1">
        <v>5</v>
      </c>
      <c r="F49" s="1">
        <v>3</v>
      </c>
      <c r="G49" s="1">
        <v>182</v>
      </c>
      <c r="H49" s="1">
        <v>2.6217999999999999</v>
      </c>
      <c r="I49" s="1">
        <v>4.3733000000000001E-3</v>
      </c>
      <c r="J49" s="8" t="s">
        <v>241</v>
      </c>
    </row>
    <row r="50" spans="1:10" x14ac:dyDescent="0.3">
      <c r="A50" s="1" t="s">
        <v>242</v>
      </c>
      <c r="B50" s="1">
        <v>19</v>
      </c>
      <c r="C50" s="1">
        <v>18367908</v>
      </c>
      <c r="D50" s="1">
        <v>18385319</v>
      </c>
      <c r="E50" s="1">
        <v>10</v>
      </c>
      <c r="F50" s="1">
        <v>3</v>
      </c>
      <c r="G50" s="1">
        <v>182</v>
      </c>
      <c r="H50" s="1">
        <v>2.6208999999999998</v>
      </c>
      <c r="I50" s="1">
        <v>4.3842999999999998E-3</v>
      </c>
      <c r="J50" s="8" t="s">
        <v>243</v>
      </c>
    </row>
    <row r="51" spans="1:10" x14ac:dyDescent="0.3">
      <c r="A51" s="1" t="s">
        <v>244</v>
      </c>
      <c r="B51" s="1">
        <v>17</v>
      </c>
      <c r="C51" s="1">
        <v>56048910</v>
      </c>
      <c r="D51" s="1">
        <v>56065620</v>
      </c>
      <c r="E51" s="1">
        <v>5</v>
      </c>
      <c r="F51" s="1">
        <v>1</v>
      </c>
      <c r="G51" s="1">
        <v>182</v>
      </c>
      <c r="H51" s="1">
        <v>2.6135000000000002</v>
      </c>
      <c r="I51" s="1">
        <v>4.4815999999999996E-3</v>
      </c>
      <c r="J51" s="8" t="s">
        <v>245</v>
      </c>
    </row>
    <row r="52" spans="1:10" x14ac:dyDescent="0.3">
      <c r="A52" s="1" t="s">
        <v>246</v>
      </c>
      <c r="B52" s="1">
        <v>11</v>
      </c>
      <c r="C52" s="1">
        <v>6280966</v>
      </c>
      <c r="D52" s="1">
        <v>6293357</v>
      </c>
      <c r="E52" s="1">
        <v>5</v>
      </c>
      <c r="F52" s="1">
        <v>3</v>
      </c>
      <c r="G52" s="1">
        <v>182</v>
      </c>
      <c r="H52" s="1">
        <v>2.6122000000000001</v>
      </c>
      <c r="I52" s="1">
        <v>4.4977999999999997E-3</v>
      </c>
      <c r="J52" s="8" t="s">
        <v>247</v>
      </c>
    </row>
    <row r="53" spans="1:10" x14ac:dyDescent="0.3">
      <c r="A53" s="1" t="s">
        <v>77</v>
      </c>
      <c r="B53" s="1">
        <v>14</v>
      </c>
      <c r="C53" s="1">
        <v>24769068</v>
      </c>
      <c r="D53" s="1">
        <v>24778330</v>
      </c>
      <c r="E53" s="1">
        <v>5</v>
      </c>
      <c r="F53" s="1">
        <v>2</v>
      </c>
      <c r="G53" s="1">
        <v>182</v>
      </c>
      <c r="H53" s="1">
        <v>2.6071</v>
      </c>
      <c r="I53" s="1">
        <v>4.5652999999999996E-3</v>
      </c>
      <c r="J53" s="8" t="s">
        <v>78</v>
      </c>
    </row>
    <row r="54" spans="1:10" x14ac:dyDescent="0.3">
      <c r="A54" s="1" t="s">
        <v>121</v>
      </c>
      <c r="B54" s="1">
        <v>10</v>
      </c>
      <c r="C54" s="1">
        <v>15253642</v>
      </c>
      <c r="D54" s="1">
        <v>15413061</v>
      </c>
      <c r="E54" s="1">
        <v>52</v>
      </c>
      <c r="F54" s="1">
        <v>15</v>
      </c>
      <c r="G54" s="1">
        <v>182</v>
      </c>
      <c r="H54" s="1">
        <v>2.5928</v>
      </c>
      <c r="I54" s="1">
        <v>4.7603000000000003E-3</v>
      </c>
      <c r="J54" s="8" t="s">
        <v>122</v>
      </c>
    </row>
    <row r="55" spans="1:10" x14ac:dyDescent="0.3">
      <c r="A55" s="1" t="s">
        <v>152</v>
      </c>
      <c r="B55" s="1">
        <v>3</v>
      </c>
      <c r="C55" s="1">
        <v>30647994</v>
      </c>
      <c r="D55" s="1">
        <v>30735634</v>
      </c>
      <c r="E55" s="1">
        <v>29</v>
      </c>
      <c r="F55" s="1">
        <v>14</v>
      </c>
      <c r="G55" s="1">
        <v>182</v>
      </c>
      <c r="H55" s="1">
        <v>2.5847000000000002</v>
      </c>
      <c r="I55" s="1">
        <v>4.8734E-3</v>
      </c>
      <c r="J55" s="8" t="s">
        <v>153</v>
      </c>
    </row>
    <row r="56" spans="1:10" x14ac:dyDescent="0.3">
      <c r="A56" s="1" t="s">
        <v>248</v>
      </c>
      <c r="B56" s="1">
        <v>2</v>
      </c>
      <c r="C56" s="1">
        <v>216946589</v>
      </c>
      <c r="D56" s="1">
        <v>216967506</v>
      </c>
      <c r="E56" s="1">
        <v>5</v>
      </c>
      <c r="F56" s="1">
        <v>3</v>
      </c>
      <c r="G56" s="1">
        <v>182</v>
      </c>
      <c r="H56" s="1">
        <v>2.5804</v>
      </c>
      <c r="I56" s="1">
        <v>4.9335999999999998E-3</v>
      </c>
      <c r="J56" s="8" t="s">
        <v>249</v>
      </c>
    </row>
    <row r="57" spans="1:10" x14ac:dyDescent="0.3">
      <c r="A57" s="1" t="s">
        <v>250</v>
      </c>
      <c r="B57" s="1">
        <v>11</v>
      </c>
      <c r="C57" s="1">
        <v>47376411</v>
      </c>
      <c r="D57" s="1">
        <v>47400127</v>
      </c>
      <c r="E57" s="1">
        <v>2</v>
      </c>
      <c r="F57" s="1">
        <v>1</v>
      </c>
      <c r="G57" s="1">
        <v>182</v>
      </c>
      <c r="H57" s="1">
        <v>2.5775000000000001</v>
      </c>
      <c r="I57" s="1">
        <v>4.9759000000000001E-3</v>
      </c>
      <c r="J57" s="8" t="s">
        <v>251</v>
      </c>
    </row>
    <row r="58" spans="1:10" x14ac:dyDescent="0.3">
      <c r="A58" s="1" t="s">
        <v>102</v>
      </c>
      <c r="B58" s="1">
        <v>10</v>
      </c>
      <c r="C58" s="1">
        <v>121259340</v>
      </c>
      <c r="D58" s="1">
        <v>121302220</v>
      </c>
      <c r="E58" s="1">
        <v>16</v>
      </c>
      <c r="F58" s="1">
        <v>6</v>
      </c>
      <c r="G58" s="1">
        <v>182</v>
      </c>
      <c r="H58" s="1">
        <v>2.5767000000000002</v>
      </c>
      <c r="I58" s="1">
        <v>4.9877000000000003E-3</v>
      </c>
      <c r="J58" s="8" t="s">
        <v>12</v>
      </c>
    </row>
    <row r="59" spans="1:10" x14ac:dyDescent="0.3">
      <c r="A59" s="14" t="s">
        <v>876</v>
      </c>
    </row>
    <row r="60" spans="1:10" ht="11.5" x14ac:dyDescent="0.25">
      <c r="A60" s="1" t="s">
        <v>41</v>
      </c>
      <c r="B60" s="1">
        <v>17</v>
      </c>
      <c r="C60" s="1">
        <v>18561742</v>
      </c>
      <c r="D60" s="1">
        <v>18585575</v>
      </c>
      <c r="E60" s="1">
        <v>67</v>
      </c>
      <c r="F60" s="1">
        <v>10</v>
      </c>
      <c r="G60" s="1">
        <v>285</v>
      </c>
      <c r="H60" s="1">
        <v>3.8462999999999998</v>
      </c>
      <c r="I60" s="2">
        <v>5.9957000000000002E-5</v>
      </c>
      <c r="J60" s="1" t="s">
        <v>42</v>
      </c>
    </row>
    <row r="61" spans="1:10" ht="11.5" x14ac:dyDescent="0.25">
      <c r="A61" s="1" t="s">
        <v>73</v>
      </c>
      <c r="B61" s="1">
        <v>3</v>
      </c>
      <c r="C61" s="1">
        <v>25824408</v>
      </c>
      <c r="D61" s="1">
        <v>25836025</v>
      </c>
      <c r="E61" s="1">
        <v>14</v>
      </c>
      <c r="F61" s="1">
        <v>4</v>
      </c>
      <c r="G61" s="1">
        <v>285</v>
      </c>
      <c r="H61" s="1">
        <v>3.7955000000000001</v>
      </c>
      <c r="I61" s="2">
        <v>7.3665999999999996E-5</v>
      </c>
      <c r="J61" s="1" t="s">
        <v>74</v>
      </c>
    </row>
    <row r="62" spans="1:10" ht="11.5" x14ac:dyDescent="0.25">
      <c r="A62" s="1" t="s">
        <v>47</v>
      </c>
      <c r="B62" s="1">
        <v>2</v>
      </c>
      <c r="C62" s="1">
        <v>219845809</v>
      </c>
      <c r="D62" s="1">
        <v>219850379</v>
      </c>
      <c r="E62" s="1">
        <v>4</v>
      </c>
      <c r="F62" s="1">
        <v>1</v>
      </c>
      <c r="G62" s="1">
        <v>285</v>
      </c>
      <c r="H62" s="1">
        <v>3.718</v>
      </c>
      <c r="I62" s="1">
        <v>1.0041E-4</v>
      </c>
      <c r="J62" s="1" t="s">
        <v>48</v>
      </c>
    </row>
    <row r="63" spans="1:10" ht="11.5" x14ac:dyDescent="0.25">
      <c r="A63" s="1" t="s">
        <v>49</v>
      </c>
      <c r="B63" s="1">
        <v>2</v>
      </c>
      <c r="C63" s="1">
        <v>238536219</v>
      </c>
      <c r="D63" s="1">
        <v>238722325</v>
      </c>
      <c r="E63" s="1">
        <v>741</v>
      </c>
      <c r="F63" s="1">
        <v>42</v>
      </c>
      <c r="G63" s="1">
        <v>285</v>
      </c>
      <c r="H63" s="1">
        <v>3.702</v>
      </c>
      <c r="I63" s="1">
        <v>1.0694E-4</v>
      </c>
      <c r="J63" s="1" t="s">
        <v>50</v>
      </c>
    </row>
    <row r="64" spans="1:10" ht="11.5" x14ac:dyDescent="0.25">
      <c r="A64" s="1" t="s">
        <v>23</v>
      </c>
      <c r="B64" s="1">
        <v>6</v>
      </c>
      <c r="C64" s="1">
        <v>31654726</v>
      </c>
      <c r="D64" s="1">
        <v>31671221</v>
      </c>
      <c r="E64" s="1">
        <v>41</v>
      </c>
      <c r="F64" s="1">
        <v>11</v>
      </c>
      <c r="G64" s="1">
        <v>285</v>
      </c>
      <c r="H64" s="1">
        <v>3.6364999999999998</v>
      </c>
      <c r="I64" s="1">
        <v>1.3815999999999999E-4</v>
      </c>
      <c r="J64" s="1" t="s">
        <v>24</v>
      </c>
    </row>
    <row r="65" spans="1:10" ht="11.5" x14ac:dyDescent="0.25">
      <c r="A65" s="1" t="s">
        <v>612</v>
      </c>
      <c r="B65" s="1">
        <v>6</v>
      </c>
      <c r="C65" s="1">
        <v>27114861</v>
      </c>
      <c r="D65" s="1">
        <v>27115317</v>
      </c>
      <c r="E65" s="1">
        <v>3</v>
      </c>
      <c r="F65" s="1">
        <v>2</v>
      </c>
      <c r="G65" s="1">
        <v>285</v>
      </c>
      <c r="H65" s="1">
        <v>3.5964999999999998</v>
      </c>
      <c r="I65" s="1">
        <v>1.6127000000000001E-4</v>
      </c>
      <c r="J65" s="1" t="s">
        <v>613</v>
      </c>
    </row>
    <row r="66" spans="1:10" ht="11.5" x14ac:dyDescent="0.25">
      <c r="A66" s="1" t="s">
        <v>55</v>
      </c>
      <c r="B66" s="1">
        <v>3</v>
      </c>
      <c r="C66" s="1">
        <v>149086809</v>
      </c>
      <c r="D66" s="1">
        <v>149095652</v>
      </c>
      <c r="E66" s="1">
        <v>19</v>
      </c>
      <c r="F66" s="1">
        <v>3</v>
      </c>
      <c r="G66" s="1">
        <v>285</v>
      </c>
      <c r="H66" s="1">
        <v>3.5002</v>
      </c>
      <c r="I66" s="1">
        <v>2.3243999999999999E-4</v>
      </c>
      <c r="J66" s="1" t="s">
        <v>56</v>
      </c>
    </row>
    <row r="67" spans="1:10" ht="11.5" x14ac:dyDescent="0.25">
      <c r="A67" s="1" t="s">
        <v>33</v>
      </c>
      <c r="B67" s="1">
        <v>6</v>
      </c>
      <c r="C67" s="1">
        <v>31654739</v>
      </c>
      <c r="D67" s="1">
        <v>31681849</v>
      </c>
      <c r="E67" s="1">
        <v>70</v>
      </c>
      <c r="F67" s="1">
        <v>17</v>
      </c>
      <c r="G67" s="1">
        <v>285</v>
      </c>
      <c r="H67" s="1">
        <v>3.4714999999999998</v>
      </c>
      <c r="I67" s="1">
        <v>2.5882999999999999E-4</v>
      </c>
      <c r="J67" s="1" t="s">
        <v>34</v>
      </c>
    </row>
    <row r="68" spans="1:10" ht="11.5" x14ac:dyDescent="0.25">
      <c r="A68" s="1" t="s">
        <v>105</v>
      </c>
      <c r="B68" s="1">
        <v>22</v>
      </c>
      <c r="C68" s="1">
        <v>37956454</v>
      </c>
      <c r="D68" s="1">
        <v>37965412</v>
      </c>
      <c r="E68" s="1">
        <v>26</v>
      </c>
      <c r="F68" s="1">
        <v>7</v>
      </c>
      <c r="G68" s="1">
        <v>285</v>
      </c>
      <c r="H68" s="1">
        <v>3.4662000000000002</v>
      </c>
      <c r="I68" s="1">
        <v>2.6394E-4</v>
      </c>
      <c r="J68" s="1" t="s">
        <v>106</v>
      </c>
    </row>
    <row r="69" spans="1:10" ht="11.5" x14ac:dyDescent="0.25">
      <c r="A69" s="1" t="s">
        <v>27</v>
      </c>
      <c r="B69" s="1">
        <v>6</v>
      </c>
      <c r="C69" s="1">
        <v>31633879</v>
      </c>
      <c r="D69" s="1">
        <v>31641323</v>
      </c>
      <c r="E69" s="1">
        <v>25</v>
      </c>
      <c r="F69" s="1">
        <v>9</v>
      </c>
      <c r="G69" s="1">
        <v>285</v>
      </c>
      <c r="H69" s="1">
        <v>3.4396</v>
      </c>
      <c r="I69" s="1">
        <v>2.9132000000000002E-4</v>
      </c>
      <c r="J69" s="1" t="s">
        <v>28</v>
      </c>
    </row>
    <row r="70" spans="1:10" ht="11.5" x14ac:dyDescent="0.25">
      <c r="A70" s="1" t="s">
        <v>84</v>
      </c>
      <c r="B70" s="1">
        <v>6</v>
      </c>
      <c r="C70" s="1">
        <v>31674640</v>
      </c>
      <c r="D70" s="1">
        <v>31685581</v>
      </c>
      <c r="E70" s="1">
        <v>31</v>
      </c>
      <c r="F70" s="1">
        <v>11</v>
      </c>
      <c r="G70" s="1">
        <v>285</v>
      </c>
      <c r="H70" s="1">
        <v>3.3351000000000002</v>
      </c>
      <c r="I70" s="1">
        <v>4.2640000000000001E-4</v>
      </c>
      <c r="J70" s="1" t="s">
        <v>85</v>
      </c>
    </row>
    <row r="71" spans="1:10" ht="11.5" x14ac:dyDescent="0.25">
      <c r="A71" s="1" t="s">
        <v>86</v>
      </c>
      <c r="B71" s="1">
        <v>6</v>
      </c>
      <c r="C71" s="1">
        <v>31674681</v>
      </c>
      <c r="D71" s="1">
        <v>31685695</v>
      </c>
      <c r="E71" s="1">
        <v>32</v>
      </c>
      <c r="F71" s="1">
        <v>12</v>
      </c>
      <c r="G71" s="1">
        <v>285</v>
      </c>
      <c r="H71" s="1">
        <v>3.3186</v>
      </c>
      <c r="I71" s="1">
        <v>4.5236000000000001E-4</v>
      </c>
      <c r="J71" s="1" t="s">
        <v>87</v>
      </c>
    </row>
    <row r="72" spans="1:10" ht="11.5" x14ac:dyDescent="0.25">
      <c r="A72" s="1" t="s">
        <v>75</v>
      </c>
      <c r="B72" s="1">
        <v>7</v>
      </c>
      <c r="C72" s="1">
        <v>53103349</v>
      </c>
      <c r="D72" s="1">
        <v>53104617</v>
      </c>
      <c r="E72" s="1">
        <v>9</v>
      </c>
      <c r="F72" s="1">
        <v>2</v>
      </c>
      <c r="G72" s="1">
        <v>285</v>
      </c>
      <c r="H72" s="1">
        <v>3.3090000000000002</v>
      </c>
      <c r="I72" s="1">
        <v>4.682E-4</v>
      </c>
      <c r="J72" s="1" t="s">
        <v>76</v>
      </c>
    </row>
    <row r="73" spans="1:10" ht="11.5" x14ac:dyDescent="0.25">
      <c r="A73" s="1" t="s">
        <v>45</v>
      </c>
      <c r="B73" s="1">
        <v>3</v>
      </c>
      <c r="C73" s="1">
        <v>25760435</v>
      </c>
      <c r="D73" s="1">
        <v>25831530</v>
      </c>
      <c r="E73" s="1">
        <v>122</v>
      </c>
      <c r="F73" s="1">
        <v>8</v>
      </c>
      <c r="G73" s="1">
        <v>285</v>
      </c>
      <c r="H73" s="1">
        <v>3.2768000000000002</v>
      </c>
      <c r="I73" s="1">
        <v>5.2490000000000002E-4</v>
      </c>
      <c r="J73" s="1" t="s">
        <v>46</v>
      </c>
    </row>
    <row r="74" spans="1:10" ht="11.5" x14ac:dyDescent="0.25">
      <c r="A74" s="1" t="s">
        <v>43</v>
      </c>
      <c r="B74" s="1">
        <v>17</v>
      </c>
      <c r="C74" s="1">
        <v>49039535</v>
      </c>
      <c r="D74" s="1">
        <v>49198226</v>
      </c>
      <c r="E74" s="1">
        <v>225</v>
      </c>
      <c r="F74" s="1">
        <v>21</v>
      </c>
      <c r="G74" s="1">
        <v>285</v>
      </c>
      <c r="H74" s="1">
        <v>3.2578</v>
      </c>
      <c r="I74" s="1">
        <v>5.6143999999999996E-4</v>
      </c>
      <c r="J74" s="1" t="s">
        <v>44</v>
      </c>
    </row>
    <row r="75" spans="1:10" ht="11.5" x14ac:dyDescent="0.25">
      <c r="A75" s="1" t="s">
        <v>37</v>
      </c>
      <c r="B75" s="1">
        <v>6</v>
      </c>
      <c r="C75" s="1">
        <v>27215480</v>
      </c>
      <c r="D75" s="1">
        <v>27224403</v>
      </c>
      <c r="E75" s="1">
        <v>21</v>
      </c>
      <c r="F75" s="1">
        <v>7</v>
      </c>
      <c r="G75" s="1">
        <v>285</v>
      </c>
      <c r="H75" s="1">
        <v>3.2044000000000001</v>
      </c>
      <c r="I75" s="1">
        <v>6.7663E-4</v>
      </c>
      <c r="J75" s="1" t="s">
        <v>38</v>
      </c>
    </row>
    <row r="76" spans="1:10" ht="11.5" x14ac:dyDescent="0.25">
      <c r="A76" s="1" t="s">
        <v>53</v>
      </c>
      <c r="B76" s="1">
        <v>14</v>
      </c>
      <c r="C76" s="1">
        <v>24774940</v>
      </c>
      <c r="D76" s="1">
        <v>24781259</v>
      </c>
      <c r="E76" s="1">
        <v>12</v>
      </c>
      <c r="F76" s="1">
        <v>3</v>
      </c>
      <c r="G76" s="1">
        <v>285</v>
      </c>
      <c r="H76" s="1">
        <v>3.1989999999999998</v>
      </c>
      <c r="I76" s="1">
        <v>6.8946999999999997E-4</v>
      </c>
      <c r="J76" s="1" t="s">
        <v>54</v>
      </c>
    </row>
    <row r="77" spans="1:10" ht="11.5" x14ac:dyDescent="0.25">
      <c r="A77" s="1" t="s">
        <v>65</v>
      </c>
      <c r="B77" s="1">
        <v>14</v>
      </c>
      <c r="C77" s="1">
        <v>24774302</v>
      </c>
      <c r="D77" s="1">
        <v>24780636</v>
      </c>
      <c r="E77" s="1">
        <v>13</v>
      </c>
      <c r="F77" s="1">
        <v>3</v>
      </c>
      <c r="G77" s="1">
        <v>285</v>
      </c>
      <c r="H77" s="1">
        <v>3.1919</v>
      </c>
      <c r="I77" s="1">
        <v>7.0662999999999998E-4</v>
      </c>
      <c r="J77" s="1" t="s">
        <v>66</v>
      </c>
    </row>
    <row r="78" spans="1:10" ht="11.5" x14ac:dyDescent="0.25">
      <c r="A78" s="1" t="s">
        <v>80</v>
      </c>
      <c r="B78" s="1">
        <v>15</v>
      </c>
      <c r="C78" s="1">
        <v>90544624</v>
      </c>
      <c r="D78" s="1">
        <v>90625438</v>
      </c>
      <c r="E78" s="1">
        <v>204</v>
      </c>
      <c r="F78" s="1">
        <v>27</v>
      </c>
      <c r="G78" s="1">
        <v>285</v>
      </c>
      <c r="H78" s="1">
        <v>3.1747999999999998</v>
      </c>
      <c r="I78" s="1">
        <v>7.4969000000000001E-4</v>
      </c>
      <c r="J78" s="1" t="s">
        <v>81</v>
      </c>
    </row>
    <row r="79" spans="1:10" ht="11.5" x14ac:dyDescent="0.25">
      <c r="A79" s="1" t="s">
        <v>71</v>
      </c>
      <c r="B79" s="1">
        <v>15</v>
      </c>
      <c r="C79" s="1">
        <v>65619465</v>
      </c>
      <c r="D79" s="1">
        <v>65670378</v>
      </c>
      <c r="E79" s="1">
        <v>136</v>
      </c>
      <c r="F79" s="1">
        <v>24</v>
      </c>
      <c r="G79" s="1">
        <v>285</v>
      </c>
      <c r="H79" s="1">
        <v>3.1511999999999998</v>
      </c>
      <c r="I79" s="1">
        <v>8.1291999999999996E-4</v>
      </c>
      <c r="J79" s="1" t="s">
        <v>72</v>
      </c>
    </row>
    <row r="80" spans="1:10" ht="11.5" x14ac:dyDescent="0.25">
      <c r="A80" s="1" t="s">
        <v>77</v>
      </c>
      <c r="B80" s="1">
        <v>14</v>
      </c>
      <c r="C80" s="1">
        <v>24769068</v>
      </c>
      <c r="D80" s="1">
        <v>24778330</v>
      </c>
      <c r="E80" s="1">
        <v>26</v>
      </c>
      <c r="F80" s="1">
        <v>6</v>
      </c>
      <c r="G80" s="1">
        <v>285</v>
      </c>
      <c r="H80" s="1">
        <v>3.1488</v>
      </c>
      <c r="I80" s="1">
        <v>8.1974999999999995E-4</v>
      </c>
      <c r="J80" s="1" t="s">
        <v>78</v>
      </c>
    </row>
    <row r="81" spans="1:10" ht="11.5" x14ac:dyDescent="0.25">
      <c r="A81" s="1" t="s">
        <v>109</v>
      </c>
      <c r="B81" s="1">
        <v>2</v>
      </c>
      <c r="C81" s="1">
        <v>226265364</v>
      </c>
      <c r="D81" s="1">
        <v>226518734</v>
      </c>
      <c r="E81" s="1">
        <v>484</v>
      </c>
      <c r="F81" s="1">
        <v>39</v>
      </c>
      <c r="G81" s="1">
        <v>285</v>
      </c>
      <c r="H81" s="1">
        <v>3.1408999999999998</v>
      </c>
      <c r="I81" s="1">
        <v>8.4212000000000002E-4</v>
      </c>
      <c r="J81" s="1" t="s">
        <v>110</v>
      </c>
    </row>
    <row r="82" spans="1:10" ht="11.5" x14ac:dyDescent="0.25">
      <c r="A82" s="1" t="s">
        <v>82</v>
      </c>
      <c r="B82" s="1">
        <v>3</v>
      </c>
      <c r="C82" s="1">
        <v>9543481</v>
      </c>
      <c r="D82" s="1">
        <v>9595486</v>
      </c>
      <c r="E82" s="1">
        <v>205</v>
      </c>
      <c r="F82" s="1">
        <v>18</v>
      </c>
      <c r="G82" s="1">
        <v>285</v>
      </c>
      <c r="H82" s="1">
        <v>3.1238999999999999</v>
      </c>
      <c r="I82" s="1">
        <v>8.9245000000000004E-4</v>
      </c>
      <c r="J82" s="1" t="s">
        <v>83</v>
      </c>
    </row>
    <row r="83" spans="1:10" ht="11.5" x14ac:dyDescent="0.25">
      <c r="A83" s="1" t="s">
        <v>59</v>
      </c>
      <c r="B83" s="1">
        <v>2</v>
      </c>
      <c r="C83" s="1">
        <v>42560686</v>
      </c>
      <c r="D83" s="1">
        <v>42652228</v>
      </c>
      <c r="E83" s="1">
        <v>211</v>
      </c>
      <c r="F83" s="1">
        <v>19</v>
      </c>
      <c r="G83" s="1">
        <v>285</v>
      </c>
      <c r="H83" s="1">
        <v>3.0933000000000002</v>
      </c>
      <c r="I83" s="1">
        <v>9.896499999999999E-4</v>
      </c>
      <c r="J83" s="1" t="s">
        <v>60</v>
      </c>
    </row>
    <row r="84" spans="1:10" ht="11.5" x14ac:dyDescent="0.25">
      <c r="A84" s="1" t="s">
        <v>168</v>
      </c>
      <c r="B84" s="1">
        <v>17</v>
      </c>
      <c r="C84" s="1">
        <v>62293</v>
      </c>
      <c r="D84" s="1">
        <v>236045</v>
      </c>
      <c r="E84" s="1">
        <v>975</v>
      </c>
      <c r="F84" s="1">
        <v>137</v>
      </c>
      <c r="G84" s="1">
        <v>285</v>
      </c>
      <c r="H84" s="1">
        <v>3.0764999999999998</v>
      </c>
      <c r="I84" s="1">
        <v>1.0472000000000001E-3</v>
      </c>
      <c r="J84" s="1" t="s">
        <v>169</v>
      </c>
    </row>
    <row r="85" spans="1:10" ht="11.5" x14ac:dyDescent="0.25">
      <c r="A85" s="1" t="s">
        <v>67</v>
      </c>
      <c r="B85" s="1">
        <v>1</v>
      </c>
      <c r="C85" s="1">
        <v>22443798</v>
      </c>
      <c r="D85" s="1">
        <v>22470462</v>
      </c>
      <c r="E85" s="1">
        <v>90</v>
      </c>
      <c r="F85" s="1">
        <v>15</v>
      </c>
      <c r="G85" s="1">
        <v>285</v>
      </c>
      <c r="H85" s="1">
        <v>3.0642999999999998</v>
      </c>
      <c r="I85" s="1">
        <v>1.0908999999999999E-3</v>
      </c>
      <c r="J85" s="1" t="s">
        <v>68</v>
      </c>
    </row>
    <row r="86" spans="1:10" ht="11.5" x14ac:dyDescent="0.25">
      <c r="A86" s="1" t="s">
        <v>35</v>
      </c>
      <c r="B86" s="1">
        <v>6</v>
      </c>
      <c r="C86" s="1">
        <v>31637944</v>
      </c>
      <c r="D86" s="1">
        <v>31641553</v>
      </c>
      <c r="E86" s="1">
        <v>15</v>
      </c>
      <c r="F86" s="1">
        <v>7</v>
      </c>
      <c r="G86" s="1">
        <v>285</v>
      </c>
      <c r="H86" s="1">
        <v>3.0592999999999999</v>
      </c>
      <c r="I86" s="1">
        <v>1.1095E-3</v>
      </c>
      <c r="J86" s="1" t="s">
        <v>36</v>
      </c>
    </row>
    <row r="87" spans="1:10" ht="11.5" x14ac:dyDescent="0.25">
      <c r="A87" s="1" t="s">
        <v>614</v>
      </c>
      <c r="B87" s="1">
        <v>1</v>
      </c>
      <c r="C87" s="1">
        <v>248185250</v>
      </c>
      <c r="D87" s="1">
        <v>248186188</v>
      </c>
      <c r="E87" s="1">
        <v>3</v>
      </c>
      <c r="F87" s="1">
        <v>2</v>
      </c>
      <c r="G87" s="1">
        <v>285</v>
      </c>
      <c r="H87" s="1">
        <v>3.0546000000000002</v>
      </c>
      <c r="I87" s="1">
        <v>1.1268999999999999E-3</v>
      </c>
      <c r="J87" s="1" t="s">
        <v>615</v>
      </c>
    </row>
    <row r="88" spans="1:10" ht="11.5" x14ac:dyDescent="0.25">
      <c r="A88" s="1" t="s">
        <v>158</v>
      </c>
      <c r="B88" s="1">
        <v>19</v>
      </c>
      <c r="C88" s="1">
        <v>1086594</v>
      </c>
      <c r="D88" s="1">
        <v>1095598</v>
      </c>
      <c r="E88" s="1">
        <v>48</v>
      </c>
      <c r="F88" s="1">
        <v>16</v>
      </c>
      <c r="G88" s="1">
        <v>285</v>
      </c>
      <c r="H88" s="1">
        <v>3.0447000000000002</v>
      </c>
      <c r="I88" s="1">
        <v>1.1645E-3</v>
      </c>
      <c r="J88" s="1" t="s">
        <v>159</v>
      </c>
    </row>
    <row r="89" spans="1:10" ht="11.5" x14ac:dyDescent="0.25">
      <c r="A89" s="1" t="s">
        <v>25</v>
      </c>
      <c r="B89" s="1">
        <v>4</v>
      </c>
      <c r="C89" s="1">
        <v>7967039</v>
      </c>
      <c r="D89" s="1">
        <v>8160559</v>
      </c>
      <c r="E89" s="1">
        <v>866</v>
      </c>
      <c r="F89" s="1">
        <v>110</v>
      </c>
      <c r="G89" s="1">
        <v>285</v>
      </c>
      <c r="H89" s="1">
        <v>3.0284</v>
      </c>
      <c r="I89" s="1">
        <v>1.2294000000000001E-3</v>
      </c>
      <c r="J89" s="1" t="s">
        <v>26</v>
      </c>
    </row>
    <row r="90" spans="1:10" ht="11.5" x14ac:dyDescent="0.25">
      <c r="A90" s="1" t="s">
        <v>69</v>
      </c>
      <c r="B90" s="1">
        <v>6</v>
      </c>
      <c r="C90" s="1">
        <v>31633013</v>
      </c>
      <c r="D90" s="1">
        <v>31638120</v>
      </c>
      <c r="E90" s="1">
        <v>19</v>
      </c>
      <c r="F90" s="1">
        <v>7</v>
      </c>
      <c r="G90" s="1">
        <v>285</v>
      </c>
      <c r="H90" s="1">
        <v>3.0165999999999999</v>
      </c>
      <c r="I90" s="1">
        <v>1.2779E-3</v>
      </c>
      <c r="J90" s="1" t="s">
        <v>70</v>
      </c>
    </row>
    <row r="91" spans="1:10" ht="11.5" x14ac:dyDescent="0.25">
      <c r="A91" s="1" t="s">
        <v>94</v>
      </c>
      <c r="B91" s="1">
        <v>4</v>
      </c>
      <c r="C91" s="1">
        <v>148653214</v>
      </c>
      <c r="D91" s="1">
        <v>148993931</v>
      </c>
      <c r="E91" s="1">
        <v>781</v>
      </c>
      <c r="F91" s="1">
        <v>46</v>
      </c>
      <c r="G91" s="1">
        <v>285</v>
      </c>
      <c r="H91" s="1">
        <v>3.0099</v>
      </c>
      <c r="I91" s="1">
        <v>1.3068000000000001E-3</v>
      </c>
      <c r="J91" s="1" t="s">
        <v>95</v>
      </c>
    </row>
    <row r="92" spans="1:10" ht="11.5" x14ac:dyDescent="0.25">
      <c r="A92" s="1" t="s">
        <v>150</v>
      </c>
      <c r="B92" s="1">
        <v>10</v>
      </c>
      <c r="C92" s="1">
        <v>72642037</v>
      </c>
      <c r="D92" s="1">
        <v>72648541</v>
      </c>
      <c r="E92" s="1">
        <v>23</v>
      </c>
      <c r="F92" s="1">
        <v>9</v>
      </c>
      <c r="G92" s="1">
        <v>285</v>
      </c>
      <c r="H92" s="1">
        <v>3.0093999999999999</v>
      </c>
      <c r="I92" s="1">
        <v>1.3086E-3</v>
      </c>
      <c r="J92" s="1" t="s">
        <v>151</v>
      </c>
    </row>
    <row r="93" spans="1:10" ht="11.5" x14ac:dyDescent="0.25">
      <c r="A93" s="1" t="s">
        <v>31</v>
      </c>
      <c r="B93" s="1">
        <v>5</v>
      </c>
      <c r="C93" s="1">
        <v>143550396</v>
      </c>
      <c r="D93" s="1">
        <v>143865249</v>
      </c>
      <c r="E93" s="1">
        <v>612</v>
      </c>
      <c r="F93" s="1">
        <v>24</v>
      </c>
      <c r="G93" s="1">
        <v>285</v>
      </c>
      <c r="H93" s="1">
        <v>3.0061</v>
      </c>
      <c r="I93" s="1">
        <v>1.3232000000000001E-3</v>
      </c>
      <c r="J93" s="1" t="s">
        <v>32</v>
      </c>
    </row>
    <row r="94" spans="1:10" ht="11.5" x14ac:dyDescent="0.25">
      <c r="A94" s="1" t="s">
        <v>63</v>
      </c>
      <c r="B94" s="1">
        <v>2</v>
      </c>
      <c r="C94" s="1">
        <v>3642426</v>
      </c>
      <c r="D94" s="1">
        <v>3692048</v>
      </c>
      <c r="E94" s="1">
        <v>216</v>
      </c>
      <c r="F94" s="1">
        <v>21</v>
      </c>
      <c r="G94" s="1">
        <v>285</v>
      </c>
      <c r="H94" s="1">
        <v>3.0007999999999999</v>
      </c>
      <c r="I94" s="1">
        <v>1.3465E-3</v>
      </c>
      <c r="J94" s="1" t="s">
        <v>64</v>
      </c>
    </row>
    <row r="95" spans="1:10" ht="11.5" x14ac:dyDescent="0.25">
      <c r="A95" s="1" t="s">
        <v>170</v>
      </c>
      <c r="B95" s="1">
        <v>12</v>
      </c>
      <c r="C95" s="1">
        <v>54891495</v>
      </c>
      <c r="D95" s="1">
        <v>54937726</v>
      </c>
      <c r="E95" s="1">
        <v>116</v>
      </c>
      <c r="F95" s="1">
        <v>29</v>
      </c>
      <c r="G95" s="1">
        <v>285</v>
      </c>
      <c r="H95" s="1">
        <v>2.9679000000000002</v>
      </c>
      <c r="I95" s="1">
        <v>1.4992E-3</v>
      </c>
      <c r="J95" s="1" t="s">
        <v>171</v>
      </c>
    </row>
    <row r="96" spans="1:10" ht="11.5" x14ac:dyDescent="0.25">
      <c r="A96" s="1" t="s">
        <v>29</v>
      </c>
      <c r="B96" s="1">
        <v>1</v>
      </c>
      <c r="C96" s="1">
        <v>87012761</v>
      </c>
      <c r="D96" s="1">
        <v>87046437</v>
      </c>
      <c r="E96" s="1">
        <v>83</v>
      </c>
      <c r="F96" s="1">
        <v>15</v>
      </c>
      <c r="G96" s="1">
        <v>285</v>
      </c>
      <c r="H96" s="1">
        <v>2.9636</v>
      </c>
      <c r="I96" s="1">
        <v>1.5206E-3</v>
      </c>
      <c r="J96" s="1" t="s">
        <v>30</v>
      </c>
    </row>
    <row r="97" spans="1:10" ht="11.5" x14ac:dyDescent="0.25">
      <c r="A97" s="1" t="s">
        <v>616</v>
      </c>
      <c r="B97" s="1">
        <v>8</v>
      </c>
      <c r="C97" s="1">
        <v>119935796</v>
      </c>
      <c r="D97" s="1">
        <v>119964439</v>
      </c>
      <c r="E97" s="1">
        <v>121</v>
      </c>
      <c r="F97" s="1">
        <v>17</v>
      </c>
      <c r="G97" s="1">
        <v>285</v>
      </c>
      <c r="H97" s="1">
        <v>2.9491999999999998</v>
      </c>
      <c r="I97" s="1">
        <v>1.5929E-3</v>
      </c>
      <c r="J97" s="1" t="s">
        <v>617</v>
      </c>
    </row>
    <row r="98" spans="1:10" ht="11.5" x14ac:dyDescent="0.25">
      <c r="A98" s="1" t="s">
        <v>100</v>
      </c>
      <c r="B98" s="1">
        <v>1</v>
      </c>
      <c r="C98" s="1">
        <v>232533711</v>
      </c>
      <c r="D98" s="1">
        <v>232697304</v>
      </c>
      <c r="E98" s="1">
        <v>540</v>
      </c>
      <c r="F98" s="1">
        <v>39</v>
      </c>
      <c r="G98" s="1">
        <v>285</v>
      </c>
      <c r="H98" s="1">
        <v>2.9268000000000001</v>
      </c>
      <c r="I98" s="1">
        <v>1.7126000000000001E-3</v>
      </c>
      <c r="J98" s="1" t="s">
        <v>101</v>
      </c>
    </row>
    <row r="99" spans="1:10" ht="11.5" x14ac:dyDescent="0.25">
      <c r="A99" s="1" t="s">
        <v>98</v>
      </c>
      <c r="B99" s="1">
        <v>15</v>
      </c>
      <c r="C99" s="1">
        <v>89346674</v>
      </c>
      <c r="D99" s="1">
        <v>89418585</v>
      </c>
      <c r="E99" s="1">
        <v>266</v>
      </c>
      <c r="F99" s="1">
        <v>39</v>
      </c>
      <c r="G99" s="1">
        <v>285</v>
      </c>
      <c r="H99" s="1">
        <v>2.9245000000000001</v>
      </c>
      <c r="I99" s="1">
        <v>1.7248000000000001E-3</v>
      </c>
      <c r="J99" s="1" t="s">
        <v>99</v>
      </c>
    </row>
    <row r="100" spans="1:10" ht="11.5" x14ac:dyDescent="0.25">
      <c r="A100" s="1" t="s">
        <v>96</v>
      </c>
      <c r="B100" s="1">
        <v>22</v>
      </c>
      <c r="C100" s="1">
        <v>37966255</v>
      </c>
      <c r="D100" s="1">
        <v>37978623</v>
      </c>
      <c r="E100" s="1">
        <v>69</v>
      </c>
      <c r="F100" s="1">
        <v>10</v>
      </c>
      <c r="G100" s="1">
        <v>285</v>
      </c>
      <c r="H100" s="1">
        <v>2.9074</v>
      </c>
      <c r="I100" s="1">
        <v>1.8224000000000001E-3</v>
      </c>
      <c r="J100" s="1" t="s">
        <v>97</v>
      </c>
    </row>
    <row r="101" spans="1:10" ht="11.5" x14ac:dyDescent="0.25">
      <c r="A101" s="1" t="s">
        <v>146</v>
      </c>
      <c r="B101" s="1">
        <v>2</v>
      </c>
      <c r="C101" s="1">
        <v>238707032</v>
      </c>
      <c r="D101" s="1">
        <v>238751451</v>
      </c>
      <c r="E101" s="1">
        <v>107</v>
      </c>
      <c r="F101" s="1">
        <v>14</v>
      </c>
      <c r="G101" s="1">
        <v>285</v>
      </c>
      <c r="H101" s="1">
        <v>2.9056999999999999</v>
      </c>
      <c r="I101" s="1">
        <v>1.8322E-3</v>
      </c>
      <c r="J101" s="1" t="s">
        <v>147</v>
      </c>
    </row>
    <row r="102" spans="1:10" ht="11.5" x14ac:dyDescent="0.25">
      <c r="A102" s="1" t="s">
        <v>123</v>
      </c>
      <c r="B102" s="1">
        <v>6</v>
      </c>
      <c r="C102" s="1">
        <v>31679548</v>
      </c>
      <c r="D102" s="1">
        <v>31681842</v>
      </c>
      <c r="E102" s="1">
        <v>3</v>
      </c>
      <c r="F102" s="1">
        <v>2</v>
      </c>
      <c r="G102" s="1">
        <v>285</v>
      </c>
      <c r="H102" s="1">
        <v>2.9</v>
      </c>
      <c r="I102" s="1">
        <v>1.8655E-3</v>
      </c>
      <c r="J102" s="1" t="s">
        <v>124</v>
      </c>
    </row>
    <row r="103" spans="1:10" ht="11.5" x14ac:dyDescent="0.25">
      <c r="A103" s="1" t="s">
        <v>618</v>
      </c>
      <c r="B103" s="1">
        <v>5</v>
      </c>
      <c r="C103" s="1">
        <v>169010638</v>
      </c>
      <c r="D103" s="1">
        <v>169031782</v>
      </c>
      <c r="E103" s="1">
        <v>74</v>
      </c>
      <c r="F103" s="1">
        <v>8</v>
      </c>
      <c r="G103" s="1">
        <v>285</v>
      </c>
      <c r="H103" s="1">
        <v>2.8719999999999999</v>
      </c>
      <c r="I103" s="1">
        <v>2.0395000000000001E-3</v>
      </c>
      <c r="J103" s="1" t="s">
        <v>619</v>
      </c>
    </row>
    <row r="104" spans="1:10" ht="11.5" x14ac:dyDescent="0.25">
      <c r="A104" s="1" t="s">
        <v>79</v>
      </c>
      <c r="B104" s="1">
        <v>14</v>
      </c>
      <c r="C104" s="1">
        <v>24778161</v>
      </c>
      <c r="D104" s="1">
        <v>24781252</v>
      </c>
      <c r="E104" s="1">
        <v>3</v>
      </c>
      <c r="F104" s="1">
        <v>1</v>
      </c>
      <c r="G104" s="1">
        <v>285</v>
      </c>
      <c r="H104" s="1">
        <v>2.8603999999999998</v>
      </c>
      <c r="I104" s="1">
        <v>2.1153999999999999E-3</v>
      </c>
      <c r="J104" s="1" t="s">
        <v>54</v>
      </c>
    </row>
    <row r="105" spans="1:10" ht="11.5" x14ac:dyDescent="0.25">
      <c r="A105" s="1" t="s">
        <v>620</v>
      </c>
      <c r="B105" s="1">
        <v>10</v>
      </c>
      <c r="C105" s="1">
        <v>91152303</v>
      </c>
      <c r="D105" s="1">
        <v>91163745</v>
      </c>
      <c r="E105" s="1">
        <v>32</v>
      </c>
      <c r="F105" s="1">
        <v>8</v>
      </c>
      <c r="G105" s="1">
        <v>285</v>
      </c>
      <c r="H105" s="1">
        <v>2.8531</v>
      </c>
      <c r="I105" s="1">
        <v>2.1649999999999998E-3</v>
      </c>
      <c r="J105" s="1" t="s">
        <v>621</v>
      </c>
    </row>
    <row r="106" spans="1:10" ht="11.5" x14ac:dyDescent="0.25">
      <c r="A106" s="1" t="s">
        <v>138</v>
      </c>
      <c r="B106" s="1">
        <v>14</v>
      </c>
      <c r="C106" s="1">
        <v>105403581</v>
      </c>
      <c r="D106" s="1">
        <v>105444694</v>
      </c>
      <c r="E106" s="1">
        <v>179</v>
      </c>
      <c r="F106" s="1">
        <v>18</v>
      </c>
      <c r="G106" s="1">
        <v>285</v>
      </c>
      <c r="H106" s="1">
        <v>2.8473000000000002</v>
      </c>
      <c r="I106" s="1">
        <v>2.2046000000000001E-3</v>
      </c>
      <c r="J106" s="1" t="s">
        <v>139</v>
      </c>
    </row>
    <row r="107" spans="1:10" ht="11.5" x14ac:dyDescent="0.25">
      <c r="A107" s="1" t="s">
        <v>622</v>
      </c>
      <c r="B107" s="1">
        <v>11</v>
      </c>
      <c r="C107" s="1">
        <v>56408942</v>
      </c>
      <c r="D107" s="1">
        <v>56409947</v>
      </c>
      <c r="E107" s="1">
        <v>2</v>
      </c>
      <c r="F107" s="1">
        <v>1</v>
      </c>
      <c r="G107" s="1">
        <v>285</v>
      </c>
      <c r="H107" s="1">
        <v>2.8401999999999998</v>
      </c>
      <c r="I107" s="1">
        <v>2.2539000000000001E-3</v>
      </c>
      <c r="J107" s="1" t="s">
        <v>623</v>
      </c>
    </row>
    <row r="108" spans="1:10" ht="11.5" x14ac:dyDescent="0.25">
      <c r="A108" s="1" t="s">
        <v>39</v>
      </c>
      <c r="B108" s="1">
        <v>6</v>
      </c>
      <c r="C108" s="1">
        <v>31629006</v>
      </c>
      <c r="D108" s="1">
        <v>31634060</v>
      </c>
      <c r="E108" s="1">
        <v>28</v>
      </c>
      <c r="F108" s="1">
        <v>10</v>
      </c>
      <c r="G108" s="1">
        <v>285</v>
      </c>
      <c r="H108" s="1">
        <v>2.8336000000000001</v>
      </c>
      <c r="I108" s="1">
        <v>2.3013999999999999E-3</v>
      </c>
      <c r="J108" s="1" t="s">
        <v>40</v>
      </c>
    </row>
    <row r="109" spans="1:10" ht="11.5" x14ac:dyDescent="0.25">
      <c r="A109" s="1" t="s">
        <v>125</v>
      </c>
      <c r="B109" s="1">
        <v>14</v>
      </c>
      <c r="C109" s="1">
        <v>24780656</v>
      </c>
      <c r="D109" s="1">
        <v>24787242</v>
      </c>
      <c r="E109" s="1">
        <v>10</v>
      </c>
      <c r="F109" s="1">
        <v>3</v>
      </c>
      <c r="G109" s="1">
        <v>285</v>
      </c>
      <c r="H109" s="1">
        <v>2.8247</v>
      </c>
      <c r="I109" s="1">
        <v>2.3665000000000001E-3</v>
      </c>
      <c r="J109" s="1" t="s">
        <v>126</v>
      </c>
    </row>
    <row r="110" spans="1:10" ht="11.5" x14ac:dyDescent="0.25">
      <c r="A110" s="1" t="s">
        <v>90</v>
      </c>
      <c r="B110" s="1">
        <v>3</v>
      </c>
      <c r="C110" s="1">
        <v>25900024</v>
      </c>
      <c r="D110" s="1">
        <v>25915191</v>
      </c>
      <c r="E110" s="1">
        <v>47</v>
      </c>
      <c r="F110" s="1">
        <v>7</v>
      </c>
      <c r="G110" s="1">
        <v>285</v>
      </c>
      <c r="H110" s="1">
        <v>2.8193000000000001</v>
      </c>
      <c r="I110" s="1">
        <v>2.4066999999999999E-3</v>
      </c>
      <c r="J110" s="1" t="s">
        <v>91</v>
      </c>
    </row>
    <row r="111" spans="1:10" ht="11.5" x14ac:dyDescent="0.25">
      <c r="A111" s="1" t="s">
        <v>140</v>
      </c>
      <c r="B111" s="1">
        <v>1</v>
      </c>
      <c r="C111" s="1">
        <v>111214310</v>
      </c>
      <c r="D111" s="1">
        <v>111217655</v>
      </c>
      <c r="E111" s="1">
        <v>2</v>
      </c>
      <c r="F111" s="1">
        <v>1</v>
      </c>
      <c r="G111" s="1">
        <v>285</v>
      </c>
      <c r="H111" s="1">
        <v>2.8132000000000001</v>
      </c>
      <c r="I111" s="1">
        <v>2.4524999999999998E-3</v>
      </c>
      <c r="J111" s="1" t="s">
        <v>141</v>
      </c>
    </row>
    <row r="112" spans="1:10" ht="11.5" x14ac:dyDescent="0.25">
      <c r="A112" s="1" t="s">
        <v>624</v>
      </c>
      <c r="B112" s="1">
        <v>1</v>
      </c>
      <c r="C112" s="1">
        <v>39303870</v>
      </c>
      <c r="D112" s="1">
        <v>39325495</v>
      </c>
      <c r="E112" s="1">
        <v>59</v>
      </c>
      <c r="F112" s="1">
        <v>13</v>
      </c>
      <c r="G112" s="1">
        <v>285</v>
      </c>
      <c r="H112" s="1">
        <v>2.8056999999999999</v>
      </c>
      <c r="I112" s="1">
        <v>2.5103999999999999E-3</v>
      </c>
      <c r="J112" s="1" t="s">
        <v>625</v>
      </c>
    </row>
    <row r="113" spans="1:10" ht="11.5" x14ac:dyDescent="0.25">
      <c r="A113" s="1" t="s">
        <v>119</v>
      </c>
      <c r="B113" s="1">
        <v>19</v>
      </c>
      <c r="C113" s="1">
        <v>1065922</v>
      </c>
      <c r="D113" s="1">
        <v>1086627</v>
      </c>
      <c r="E113" s="1">
        <v>86</v>
      </c>
      <c r="F113" s="1">
        <v>17</v>
      </c>
      <c r="G113" s="1">
        <v>285</v>
      </c>
      <c r="H113" s="1">
        <v>2.7866</v>
      </c>
      <c r="I113" s="1">
        <v>2.6635000000000001E-3</v>
      </c>
      <c r="J113" s="1" t="s">
        <v>120</v>
      </c>
    </row>
    <row r="114" spans="1:10" ht="11.5" x14ac:dyDescent="0.25">
      <c r="A114" s="1" t="s">
        <v>208</v>
      </c>
      <c r="B114" s="1">
        <v>19</v>
      </c>
      <c r="C114" s="1">
        <v>7694682</v>
      </c>
      <c r="D114" s="1">
        <v>7707934</v>
      </c>
      <c r="E114" s="1">
        <v>44</v>
      </c>
      <c r="F114" s="1">
        <v>4</v>
      </c>
      <c r="G114" s="1">
        <v>285</v>
      </c>
      <c r="H114" s="1">
        <v>2.7848999999999999</v>
      </c>
      <c r="I114" s="1">
        <v>2.6771999999999998E-3</v>
      </c>
      <c r="J114" s="1" t="s">
        <v>209</v>
      </c>
    </row>
    <row r="115" spans="1:10" ht="11.5" x14ac:dyDescent="0.25">
      <c r="A115" s="1" t="s">
        <v>117</v>
      </c>
      <c r="B115" s="1">
        <v>1</v>
      </c>
      <c r="C115" s="1">
        <v>6472478</v>
      </c>
      <c r="D115" s="1">
        <v>6484730</v>
      </c>
      <c r="E115" s="1">
        <v>45</v>
      </c>
      <c r="F115" s="1">
        <v>7</v>
      </c>
      <c r="G115" s="1">
        <v>285</v>
      </c>
      <c r="H115" s="1">
        <v>2.7805</v>
      </c>
      <c r="I115" s="1">
        <v>2.7135000000000002E-3</v>
      </c>
      <c r="J115" s="1" t="s">
        <v>118</v>
      </c>
    </row>
    <row r="116" spans="1:10" ht="11.5" x14ac:dyDescent="0.25">
      <c r="A116" s="1" t="s">
        <v>61</v>
      </c>
      <c r="B116" s="1">
        <v>16</v>
      </c>
      <c r="C116" s="1">
        <v>85932409</v>
      </c>
      <c r="D116" s="1">
        <v>85956215</v>
      </c>
      <c r="E116" s="1">
        <v>93</v>
      </c>
      <c r="F116" s="1">
        <v>13</v>
      </c>
      <c r="G116" s="1">
        <v>285</v>
      </c>
      <c r="H116" s="1">
        <v>2.7801</v>
      </c>
      <c r="I116" s="1">
        <v>2.7174E-3</v>
      </c>
      <c r="J116" s="1" t="s">
        <v>62</v>
      </c>
    </row>
    <row r="117" spans="1:10" ht="11.5" x14ac:dyDescent="0.25">
      <c r="A117" s="1" t="s">
        <v>626</v>
      </c>
      <c r="B117" s="1">
        <v>3</v>
      </c>
      <c r="C117" s="1">
        <v>197236654</v>
      </c>
      <c r="D117" s="1">
        <v>197300194</v>
      </c>
      <c r="E117" s="1">
        <v>267</v>
      </c>
      <c r="F117" s="1">
        <v>24</v>
      </c>
      <c r="G117" s="1">
        <v>285</v>
      </c>
      <c r="H117" s="1">
        <v>2.7768999999999999</v>
      </c>
      <c r="I117" s="1">
        <v>2.7439999999999999E-3</v>
      </c>
      <c r="J117" s="1" t="s">
        <v>627</v>
      </c>
    </row>
    <row r="118" spans="1:10" ht="11.5" x14ac:dyDescent="0.25">
      <c r="A118" s="1" t="s">
        <v>628</v>
      </c>
      <c r="B118" s="1">
        <v>4</v>
      </c>
      <c r="C118" s="1">
        <v>46920917</v>
      </c>
      <c r="D118" s="1">
        <v>46996424</v>
      </c>
      <c r="E118" s="1">
        <v>251</v>
      </c>
      <c r="F118" s="1">
        <v>22</v>
      </c>
      <c r="G118" s="1">
        <v>285</v>
      </c>
      <c r="H118" s="1">
        <v>2.7736000000000001</v>
      </c>
      <c r="I118" s="1">
        <v>2.7721E-3</v>
      </c>
      <c r="J118" s="1" t="s">
        <v>629</v>
      </c>
    </row>
    <row r="119" spans="1:10" ht="11.5" x14ac:dyDescent="0.25">
      <c r="A119" s="1" t="s">
        <v>148</v>
      </c>
      <c r="B119" s="1">
        <v>10</v>
      </c>
      <c r="C119" s="1">
        <v>90973326</v>
      </c>
      <c r="D119" s="1">
        <v>91174314</v>
      </c>
      <c r="E119" s="1">
        <v>678</v>
      </c>
      <c r="F119" s="1">
        <v>61</v>
      </c>
      <c r="G119" s="1">
        <v>285</v>
      </c>
      <c r="H119" s="1">
        <v>2.7715000000000001</v>
      </c>
      <c r="I119" s="1">
        <v>2.7902000000000001E-3</v>
      </c>
      <c r="J119" s="1" t="s">
        <v>149</v>
      </c>
    </row>
    <row r="120" spans="1:10" ht="11.5" x14ac:dyDescent="0.25">
      <c r="A120" s="1" t="s">
        <v>630</v>
      </c>
      <c r="B120" s="1">
        <v>1</v>
      </c>
      <c r="C120" s="1">
        <v>180882290</v>
      </c>
      <c r="D120" s="1">
        <v>180920750</v>
      </c>
      <c r="E120" s="1">
        <v>116</v>
      </c>
      <c r="F120" s="1">
        <v>26</v>
      </c>
      <c r="G120" s="1">
        <v>285</v>
      </c>
      <c r="H120" s="1">
        <v>2.7690999999999999</v>
      </c>
      <c r="I120" s="1">
        <v>2.8108E-3</v>
      </c>
      <c r="J120" s="1" t="s">
        <v>631</v>
      </c>
    </row>
    <row r="121" spans="1:10" ht="11.5" x14ac:dyDescent="0.25">
      <c r="A121" s="1" t="s">
        <v>88</v>
      </c>
      <c r="B121" s="1">
        <v>17</v>
      </c>
      <c r="C121" s="1">
        <v>5264258</v>
      </c>
      <c r="D121" s="1">
        <v>5323480</v>
      </c>
      <c r="E121" s="1">
        <v>286</v>
      </c>
      <c r="F121" s="1">
        <v>11</v>
      </c>
      <c r="G121" s="1">
        <v>285</v>
      </c>
      <c r="H121" s="1">
        <v>2.7667000000000002</v>
      </c>
      <c r="I121" s="1">
        <v>2.8311E-3</v>
      </c>
      <c r="J121" s="1" t="s">
        <v>89</v>
      </c>
    </row>
    <row r="122" spans="1:10" ht="11.5" x14ac:dyDescent="0.25">
      <c r="A122" s="1" t="s">
        <v>111</v>
      </c>
      <c r="B122" s="1">
        <v>7</v>
      </c>
      <c r="C122" s="1">
        <v>30893010</v>
      </c>
      <c r="D122" s="1">
        <v>30963427</v>
      </c>
      <c r="E122" s="1">
        <v>225</v>
      </c>
      <c r="F122" s="1">
        <v>39</v>
      </c>
      <c r="G122" s="1">
        <v>285</v>
      </c>
      <c r="H122" s="1">
        <v>2.7644000000000002</v>
      </c>
      <c r="I122" s="1">
        <v>2.8509999999999998E-3</v>
      </c>
      <c r="J122" s="1" t="s">
        <v>112</v>
      </c>
    </row>
    <row r="123" spans="1:10" ht="11.5" x14ac:dyDescent="0.25">
      <c r="A123" s="1" t="s">
        <v>632</v>
      </c>
      <c r="B123" s="1">
        <v>12</v>
      </c>
      <c r="C123" s="1">
        <v>25261354</v>
      </c>
      <c r="D123" s="1">
        <v>25348096</v>
      </c>
      <c r="E123" s="1">
        <v>310</v>
      </c>
      <c r="F123" s="1">
        <v>17</v>
      </c>
      <c r="G123" s="1">
        <v>285</v>
      </c>
      <c r="H123" s="1">
        <v>2.7561</v>
      </c>
      <c r="I123" s="1">
        <v>2.9250000000000001E-3</v>
      </c>
      <c r="J123" s="1" t="s">
        <v>633</v>
      </c>
    </row>
    <row r="124" spans="1:10" ht="11.5" x14ac:dyDescent="0.25">
      <c r="A124" s="1" t="s">
        <v>127</v>
      </c>
      <c r="B124" s="1">
        <v>7</v>
      </c>
      <c r="C124" s="1">
        <v>30893010</v>
      </c>
      <c r="D124" s="1">
        <v>30965131</v>
      </c>
      <c r="E124" s="1">
        <v>230</v>
      </c>
      <c r="F124" s="1">
        <v>40</v>
      </c>
      <c r="G124" s="1">
        <v>285</v>
      </c>
      <c r="H124" s="1">
        <v>2.7471999999999999</v>
      </c>
      <c r="I124" s="1">
        <v>3.0049E-3</v>
      </c>
      <c r="J124" s="1" t="s">
        <v>112</v>
      </c>
    </row>
    <row r="125" spans="1:10" ht="11.5" x14ac:dyDescent="0.25">
      <c r="A125" s="1" t="s">
        <v>634</v>
      </c>
      <c r="B125" s="1">
        <v>17</v>
      </c>
      <c r="C125" s="1">
        <v>42325758</v>
      </c>
      <c r="D125" s="1">
        <v>42327236</v>
      </c>
      <c r="E125" s="1">
        <v>3</v>
      </c>
      <c r="F125" s="1">
        <v>2</v>
      </c>
      <c r="G125" s="1">
        <v>285</v>
      </c>
      <c r="H125" s="1">
        <v>2.7437</v>
      </c>
      <c r="I125" s="1">
        <v>3.0373000000000002E-3</v>
      </c>
      <c r="J125" s="1" t="s">
        <v>635</v>
      </c>
    </row>
    <row r="126" spans="1:10" ht="11.5" x14ac:dyDescent="0.25">
      <c r="A126" s="1" t="s">
        <v>51</v>
      </c>
      <c r="B126" s="1">
        <v>6</v>
      </c>
      <c r="C126" s="1">
        <v>31620193</v>
      </c>
      <c r="D126" s="1">
        <v>31625987</v>
      </c>
      <c r="E126" s="1">
        <v>14</v>
      </c>
      <c r="F126" s="1">
        <v>5</v>
      </c>
      <c r="G126" s="1">
        <v>285</v>
      </c>
      <c r="H126" s="1">
        <v>2.7389000000000001</v>
      </c>
      <c r="I126" s="1">
        <v>3.0818999999999998E-3</v>
      </c>
      <c r="J126" s="1" t="s">
        <v>52</v>
      </c>
    </row>
    <row r="127" spans="1:10" ht="11.5" x14ac:dyDescent="0.25">
      <c r="A127" s="1" t="s">
        <v>636</v>
      </c>
      <c r="B127" s="1">
        <v>17</v>
      </c>
      <c r="C127" s="1">
        <v>46103533</v>
      </c>
      <c r="D127" s="1">
        <v>46115392</v>
      </c>
      <c r="E127" s="1">
        <v>25</v>
      </c>
      <c r="F127" s="1">
        <v>9</v>
      </c>
      <c r="G127" s="1">
        <v>285</v>
      </c>
      <c r="H127" s="1">
        <v>2.7324000000000002</v>
      </c>
      <c r="I127" s="1">
        <v>3.1440000000000001E-3</v>
      </c>
      <c r="J127" s="1" t="s">
        <v>637</v>
      </c>
    </row>
    <row r="128" spans="1:10" ht="11.5" x14ac:dyDescent="0.25">
      <c r="A128" s="1" t="s">
        <v>107</v>
      </c>
      <c r="B128" s="1">
        <v>12</v>
      </c>
      <c r="C128" s="1">
        <v>27396901</v>
      </c>
      <c r="D128" s="1">
        <v>27478892</v>
      </c>
      <c r="E128" s="1">
        <v>265</v>
      </c>
      <c r="F128" s="1">
        <v>24</v>
      </c>
      <c r="G128" s="1">
        <v>285</v>
      </c>
      <c r="H128" s="1">
        <v>2.7256999999999998</v>
      </c>
      <c r="I128" s="1">
        <v>3.2082999999999999E-3</v>
      </c>
      <c r="J128" s="1" t="s">
        <v>108</v>
      </c>
    </row>
    <row r="129" spans="1:10" ht="11.5" x14ac:dyDescent="0.25">
      <c r="A129" s="1" t="s">
        <v>128</v>
      </c>
      <c r="B129" s="1">
        <v>6</v>
      </c>
      <c r="C129" s="1">
        <v>31588497</v>
      </c>
      <c r="D129" s="1">
        <v>31605548</v>
      </c>
      <c r="E129" s="1">
        <v>72</v>
      </c>
      <c r="F129" s="1">
        <v>17</v>
      </c>
      <c r="G129" s="1">
        <v>285</v>
      </c>
      <c r="H129" s="1">
        <v>2.7086999999999999</v>
      </c>
      <c r="I129" s="1">
        <v>3.3776000000000001E-3</v>
      </c>
      <c r="J129" s="1" t="s">
        <v>129</v>
      </c>
    </row>
    <row r="130" spans="1:10" ht="11.5" x14ac:dyDescent="0.25">
      <c r="A130" s="1" t="s">
        <v>154</v>
      </c>
      <c r="B130" s="1">
        <v>12</v>
      </c>
      <c r="C130" s="1">
        <v>53900474</v>
      </c>
      <c r="D130" s="1">
        <v>53901422</v>
      </c>
      <c r="E130" s="1">
        <v>1</v>
      </c>
      <c r="F130" s="1">
        <v>1</v>
      </c>
      <c r="G130" s="1">
        <v>285</v>
      </c>
      <c r="H130" s="1">
        <v>2.6831</v>
      </c>
      <c r="I130" s="1">
        <v>3.6470000000000001E-3</v>
      </c>
      <c r="J130" s="1" t="s">
        <v>155</v>
      </c>
    </row>
    <row r="131" spans="1:10" ht="11.5" x14ac:dyDescent="0.25">
      <c r="A131" s="1" t="s">
        <v>638</v>
      </c>
      <c r="B131" s="1">
        <v>19</v>
      </c>
      <c r="C131" s="1">
        <v>7696497</v>
      </c>
      <c r="D131" s="1">
        <v>7698634</v>
      </c>
      <c r="E131" s="1">
        <v>10</v>
      </c>
      <c r="F131" s="1">
        <v>2</v>
      </c>
      <c r="G131" s="1">
        <v>285</v>
      </c>
      <c r="H131" s="1">
        <v>2.6707000000000001</v>
      </c>
      <c r="I131" s="1">
        <v>3.7848000000000001E-3</v>
      </c>
      <c r="J131" s="1" t="s">
        <v>639</v>
      </c>
    </row>
    <row r="132" spans="1:10" ht="11.5" x14ac:dyDescent="0.25">
      <c r="A132" s="1" t="s">
        <v>640</v>
      </c>
      <c r="B132" s="1">
        <v>6</v>
      </c>
      <c r="C132" s="1">
        <v>31683133</v>
      </c>
      <c r="D132" s="1">
        <v>31685581</v>
      </c>
      <c r="E132" s="1">
        <v>5</v>
      </c>
      <c r="F132" s="1">
        <v>2</v>
      </c>
      <c r="G132" s="1">
        <v>285</v>
      </c>
      <c r="H132" s="1">
        <v>2.6690999999999998</v>
      </c>
      <c r="I132" s="1">
        <v>3.8026000000000002E-3</v>
      </c>
      <c r="J132" s="1" t="s">
        <v>641</v>
      </c>
    </row>
    <row r="133" spans="1:10" ht="11.5" x14ac:dyDescent="0.25">
      <c r="A133" s="1" t="s">
        <v>642</v>
      </c>
      <c r="B133" s="1">
        <v>20</v>
      </c>
      <c r="C133" s="1">
        <v>31805116</v>
      </c>
      <c r="D133" s="1">
        <v>31815564</v>
      </c>
      <c r="E133" s="1">
        <v>15</v>
      </c>
      <c r="F133" s="1">
        <v>8</v>
      </c>
      <c r="G133" s="1">
        <v>285</v>
      </c>
      <c r="H133" s="1">
        <v>2.6657999999999999</v>
      </c>
      <c r="I133" s="1">
        <v>3.8406E-3</v>
      </c>
      <c r="J133" s="1" t="s">
        <v>643</v>
      </c>
    </row>
    <row r="134" spans="1:10" ht="11.5" x14ac:dyDescent="0.25">
      <c r="A134" s="1" t="s">
        <v>172</v>
      </c>
      <c r="B134" s="1">
        <v>5</v>
      </c>
      <c r="C134" s="1">
        <v>94727048</v>
      </c>
      <c r="D134" s="1">
        <v>94786158</v>
      </c>
      <c r="E134" s="1">
        <v>203</v>
      </c>
      <c r="F134" s="1">
        <v>27</v>
      </c>
      <c r="G134" s="1">
        <v>285</v>
      </c>
      <c r="H134" s="1">
        <v>2.6568999999999998</v>
      </c>
      <c r="I134" s="1">
        <v>3.9430999999999997E-3</v>
      </c>
      <c r="J134" s="1" t="s">
        <v>173</v>
      </c>
    </row>
    <row r="135" spans="1:10" ht="11.5" x14ac:dyDescent="0.25">
      <c r="A135" s="1" t="s">
        <v>162</v>
      </c>
      <c r="B135" s="1">
        <v>1</v>
      </c>
      <c r="C135" s="1">
        <v>226418850</v>
      </c>
      <c r="D135" s="1">
        <v>226497570</v>
      </c>
      <c r="E135" s="1">
        <v>140</v>
      </c>
      <c r="F135" s="1">
        <v>18</v>
      </c>
      <c r="G135" s="1">
        <v>285</v>
      </c>
      <c r="H135" s="1">
        <v>2.6554000000000002</v>
      </c>
      <c r="I135" s="1">
        <v>3.9610000000000001E-3</v>
      </c>
      <c r="J135" s="1" t="s">
        <v>163</v>
      </c>
    </row>
    <row r="136" spans="1:10" ht="11.5" x14ac:dyDescent="0.25">
      <c r="A136" s="1" t="s">
        <v>115</v>
      </c>
      <c r="B136" s="1">
        <v>10</v>
      </c>
      <c r="C136" s="1">
        <v>76585340</v>
      </c>
      <c r="D136" s="1">
        <v>76792380</v>
      </c>
      <c r="E136" s="1">
        <v>303</v>
      </c>
      <c r="F136" s="1">
        <v>22</v>
      </c>
      <c r="G136" s="1">
        <v>285</v>
      </c>
      <c r="H136" s="1">
        <v>2.6493000000000002</v>
      </c>
      <c r="I136" s="1">
        <v>4.0327999999999996E-3</v>
      </c>
      <c r="J136" s="1" t="s">
        <v>116</v>
      </c>
    </row>
    <row r="137" spans="1:10" ht="11.5" x14ac:dyDescent="0.25">
      <c r="A137" s="1" t="s">
        <v>644</v>
      </c>
      <c r="B137" s="1">
        <v>20</v>
      </c>
      <c r="C137" s="1">
        <v>740724</v>
      </c>
      <c r="D137" s="1">
        <v>749131</v>
      </c>
      <c r="E137" s="1">
        <v>63</v>
      </c>
      <c r="F137" s="1">
        <v>14</v>
      </c>
      <c r="G137" s="1">
        <v>285</v>
      </c>
      <c r="H137" s="1">
        <v>2.6461999999999999</v>
      </c>
      <c r="I137" s="1">
        <v>4.0698000000000002E-3</v>
      </c>
      <c r="J137" s="1" t="s">
        <v>645</v>
      </c>
    </row>
    <row r="138" spans="1:10" ht="11.5" x14ac:dyDescent="0.25">
      <c r="A138" s="1" t="s">
        <v>130</v>
      </c>
      <c r="B138" s="1">
        <v>22</v>
      </c>
      <c r="C138" s="1">
        <v>20228938</v>
      </c>
      <c r="D138" s="1">
        <v>20270769</v>
      </c>
      <c r="E138" s="1">
        <v>93</v>
      </c>
      <c r="F138" s="1">
        <v>18</v>
      </c>
      <c r="G138" s="1">
        <v>285</v>
      </c>
      <c r="H138" s="1">
        <v>2.6398000000000001</v>
      </c>
      <c r="I138" s="1">
        <v>4.1472000000000002E-3</v>
      </c>
      <c r="J138" s="1" t="s">
        <v>131</v>
      </c>
    </row>
    <row r="139" spans="1:10" ht="11.5" x14ac:dyDescent="0.25">
      <c r="A139" s="1" t="s">
        <v>103</v>
      </c>
      <c r="B139" s="1">
        <v>6</v>
      </c>
      <c r="C139" s="1">
        <v>31606805</v>
      </c>
      <c r="D139" s="1">
        <v>31620482</v>
      </c>
      <c r="E139" s="1">
        <v>46</v>
      </c>
      <c r="F139" s="1">
        <v>13</v>
      </c>
      <c r="G139" s="1">
        <v>285</v>
      </c>
      <c r="H139" s="1">
        <v>2.6351</v>
      </c>
      <c r="I139" s="1">
        <v>4.2050999999999998E-3</v>
      </c>
      <c r="J139" s="1" t="s">
        <v>104</v>
      </c>
    </row>
    <row r="140" spans="1:10" ht="11.5" x14ac:dyDescent="0.25">
      <c r="A140" s="1" t="s">
        <v>240</v>
      </c>
      <c r="B140" s="1">
        <v>18</v>
      </c>
      <c r="C140" s="1">
        <v>68002675</v>
      </c>
      <c r="D140" s="1">
        <v>68019695</v>
      </c>
      <c r="E140" s="1">
        <v>57</v>
      </c>
      <c r="F140" s="1">
        <v>11</v>
      </c>
      <c r="G140" s="1">
        <v>285</v>
      </c>
      <c r="H140" s="1">
        <v>2.6347999999999998</v>
      </c>
      <c r="I140" s="1">
        <v>4.2094999999999997E-3</v>
      </c>
      <c r="J140" s="1" t="s">
        <v>241</v>
      </c>
    </row>
    <row r="141" spans="1:10" ht="11.5" x14ac:dyDescent="0.25">
      <c r="A141" s="1" t="s">
        <v>646</v>
      </c>
      <c r="B141" s="1">
        <v>22</v>
      </c>
      <c r="C141" s="1">
        <v>50311815</v>
      </c>
      <c r="D141" s="1">
        <v>50321188</v>
      </c>
      <c r="E141" s="1">
        <v>90</v>
      </c>
      <c r="F141" s="1">
        <v>5</v>
      </c>
      <c r="G141" s="1">
        <v>285</v>
      </c>
      <c r="H141" s="1">
        <v>2.6335000000000002</v>
      </c>
      <c r="I141" s="1">
        <v>4.2259999999999997E-3</v>
      </c>
      <c r="J141" s="1" t="s">
        <v>647</v>
      </c>
    </row>
    <row r="142" spans="1:10" ht="11.5" x14ac:dyDescent="0.25">
      <c r="A142" s="1" t="s">
        <v>648</v>
      </c>
      <c r="B142" s="1">
        <v>2</v>
      </c>
      <c r="C142" s="1">
        <v>240968841</v>
      </c>
      <c r="D142" s="1">
        <v>240969906</v>
      </c>
      <c r="E142" s="1">
        <v>3</v>
      </c>
      <c r="F142" s="1">
        <v>1</v>
      </c>
      <c r="G142" s="1">
        <v>285</v>
      </c>
      <c r="H142" s="1">
        <v>2.6315</v>
      </c>
      <c r="I142" s="1">
        <v>4.2503000000000003E-3</v>
      </c>
      <c r="J142" s="1" t="s">
        <v>649</v>
      </c>
    </row>
    <row r="143" spans="1:10" ht="11.5" x14ac:dyDescent="0.25">
      <c r="A143" s="1" t="s">
        <v>650</v>
      </c>
      <c r="B143" s="1">
        <v>10</v>
      </c>
      <c r="C143" s="1">
        <v>7200586</v>
      </c>
      <c r="D143" s="1">
        <v>7453450</v>
      </c>
      <c r="E143" s="1">
        <v>984</v>
      </c>
      <c r="F143" s="1">
        <v>68</v>
      </c>
      <c r="G143" s="1">
        <v>285</v>
      </c>
      <c r="H143" s="1">
        <v>2.6303999999999998</v>
      </c>
      <c r="I143" s="1">
        <v>4.2642000000000001E-3</v>
      </c>
      <c r="J143" s="1" t="s">
        <v>651</v>
      </c>
    </row>
    <row r="144" spans="1:10" ht="11.5" x14ac:dyDescent="0.25">
      <c r="A144" s="1" t="s">
        <v>164</v>
      </c>
      <c r="B144" s="1">
        <v>2</v>
      </c>
      <c r="C144" s="1">
        <v>42396490</v>
      </c>
      <c r="D144" s="1">
        <v>42559688</v>
      </c>
      <c r="E144" s="1">
        <v>506</v>
      </c>
      <c r="F144" s="1">
        <v>18</v>
      </c>
      <c r="G144" s="1">
        <v>285</v>
      </c>
      <c r="H144" s="1">
        <v>2.6240000000000001</v>
      </c>
      <c r="I144" s="1">
        <v>4.3454000000000001E-3</v>
      </c>
      <c r="J144" s="1" t="s">
        <v>165</v>
      </c>
    </row>
    <row r="145" spans="1:10" ht="11.5" x14ac:dyDescent="0.25">
      <c r="A145" s="1" t="s">
        <v>652</v>
      </c>
      <c r="B145" s="1">
        <v>15</v>
      </c>
      <c r="C145" s="1">
        <v>65526798</v>
      </c>
      <c r="D145" s="1">
        <v>65592956</v>
      </c>
      <c r="E145" s="1">
        <v>159</v>
      </c>
      <c r="F145" s="1">
        <v>13</v>
      </c>
      <c r="G145" s="1">
        <v>285</v>
      </c>
      <c r="H145" s="1">
        <v>2.6128999999999998</v>
      </c>
      <c r="I145" s="1">
        <v>4.4894000000000002E-3</v>
      </c>
      <c r="J145" s="1" t="s">
        <v>653</v>
      </c>
    </row>
    <row r="146" spans="1:10" ht="11.5" x14ac:dyDescent="0.25">
      <c r="A146" s="1" t="s">
        <v>654</v>
      </c>
      <c r="B146" s="1">
        <v>1</v>
      </c>
      <c r="C146" s="1">
        <v>6484848</v>
      </c>
      <c r="D146" s="1">
        <v>6521430</v>
      </c>
      <c r="E146" s="1">
        <v>117</v>
      </c>
      <c r="F146" s="1">
        <v>12</v>
      </c>
      <c r="G146" s="1">
        <v>285</v>
      </c>
      <c r="H146" s="1">
        <v>2.6097999999999999</v>
      </c>
      <c r="I146" s="1">
        <v>4.5300000000000002E-3</v>
      </c>
      <c r="J146" s="1" t="s">
        <v>655</v>
      </c>
    </row>
    <row r="147" spans="1:10" ht="11.5" x14ac:dyDescent="0.25">
      <c r="A147" s="1" t="s">
        <v>160</v>
      </c>
      <c r="B147" s="1">
        <v>7</v>
      </c>
      <c r="C147" s="1">
        <v>143701022</v>
      </c>
      <c r="D147" s="1">
        <v>143702068</v>
      </c>
      <c r="E147" s="1">
        <v>2</v>
      </c>
      <c r="F147" s="1">
        <v>1</v>
      </c>
      <c r="G147" s="1">
        <v>285</v>
      </c>
      <c r="H147" s="1">
        <v>2.6030000000000002</v>
      </c>
      <c r="I147" s="1">
        <v>4.6208999999999998E-3</v>
      </c>
      <c r="J147" s="1" t="s">
        <v>161</v>
      </c>
    </row>
    <row r="148" spans="1:10" ht="11.5" x14ac:dyDescent="0.25">
      <c r="A148" s="1" t="s">
        <v>113</v>
      </c>
      <c r="B148" s="1">
        <v>12</v>
      </c>
      <c r="C148" s="1">
        <v>7623409</v>
      </c>
      <c r="D148" s="1">
        <v>7656489</v>
      </c>
      <c r="E148" s="1">
        <v>73</v>
      </c>
      <c r="F148" s="1">
        <v>14</v>
      </c>
      <c r="G148" s="1">
        <v>285</v>
      </c>
      <c r="H148" s="1">
        <v>2.6023000000000001</v>
      </c>
      <c r="I148" s="1">
        <v>4.6299000000000002E-3</v>
      </c>
      <c r="J148" s="1" t="s">
        <v>114</v>
      </c>
    </row>
    <row r="149" spans="1:10" ht="11.5" x14ac:dyDescent="0.25">
      <c r="A149" s="1" t="s">
        <v>222</v>
      </c>
      <c r="B149" s="1">
        <v>13</v>
      </c>
      <c r="C149" s="1">
        <v>28120050</v>
      </c>
      <c r="D149" s="1">
        <v>28194541</v>
      </c>
      <c r="E149" s="1">
        <v>274</v>
      </c>
      <c r="F149" s="1">
        <v>22</v>
      </c>
      <c r="G149" s="1">
        <v>285</v>
      </c>
      <c r="H149" s="1">
        <v>2.6002000000000001</v>
      </c>
      <c r="I149" s="1">
        <v>4.6582999999999998E-3</v>
      </c>
      <c r="J149" s="1" t="s">
        <v>223</v>
      </c>
    </row>
    <row r="150" spans="1:10" ht="11.5" x14ac:dyDescent="0.25">
      <c r="A150" s="1" t="s">
        <v>656</v>
      </c>
      <c r="B150" s="1">
        <v>2</v>
      </c>
      <c r="C150" s="1">
        <v>30369807</v>
      </c>
      <c r="D150" s="1">
        <v>30383399</v>
      </c>
      <c r="E150" s="1">
        <v>27</v>
      </c>
      <c r="F150" s="1">
        <v>9</v>
      </c>
      <c r="G150" s="1">
        <v>285</v>
      </c>
      <c r="H150" s="1">
        <v>2.6</v>
      </c>
      <c r="I150" s="1">
        <v>4.6617999999999998E-3</v>
      </c>
      <c r="J150" s="1" t="s">
        <v>657</v>
      </c>
    </row>
    <row r="151" spans="1:10" ht="11.5" x14ac:dyDescent="0.25">
      <c r="A151" s="1" t="s">
        <v>658</v>
      </c>
      <c r="B151" s="1">
        <v>15</v>
      </c>
      <c r="C151" s="1">
        <v>38780304</v>
      </c>
      <c r="D151" s="1">
        <v>38857776</v>
      </c>
      <c r="E151" s="1">
        <v>201</v>
      </c>
      <c r="F151" s="1">
        <v>26</v>
      </c>
      <c r="G151" s="1">
        <v>285</v>
      </c>
      <c r="H151" s="1">
        <v>2.5964999999999998</v>
      </c>
      <c r="I151" s="1">
        <v>4.7083999999999997E-3</v>
      </c>
      <c r="J151" s="1" t="s">
        <v>659</v>
      </c>
    </row>
    <row r="152" spans="1:10" ht="11.5" x14ac:dyDescent="0.25">
      <c r="A152" s="1" t="s">
        <v>660</v>
      </c>
      <c r="B152" s="1">
        <v>2</v>
      </c>
      <c r="C152" s="1">
        <v>96808905</v>
      </c>
      <c r="D152" s="1">
        <v>96811179</v>
      </c>
      <c r="E152" s="1">
        <v>4</v>
      </c>
      <c r="F152" s="1">
        <v>2</v>
      </c>
      <c r="G152" s="1">
        <v>285</v>
      </c>
      <c r="H152" s="1">
        <v>2.5911</v>
      </c>
      <c r="I152" s="1">
        <v>4.7840000000000001E-3</v>
      </c>
      <c r="J152" s="1" t="s">
        <v>661</v>
      </c>
    </row>
    <row r="153" spans="1:10" ht="11.5" x14ac:dyDescent="0.25">
      <c r="A153" s="1" t="s">
        <v>662</v>
      </c>
      <c r="B153" s="1">
        <v>15</v>
      </c>
      <c r="C153" s="1">
        <v>74392652</v>
      </c>
      <c r="D153" s="1">
        <v>74430881</v>
      </c>
      <c r="E153" s="1">
        <v>29</v>
      </c>
      <c r="F153" s="1">
        <v>13</v>
      </c>
      <c r="G153" s="1">
        <v>285</v>
      </c>
      <c r="H153" s="1">
        <v>2.5878000000000001</v>
      </c>
      <c r="I153" s="1">
        <v>4.8300000000000001E-3</v>
      </c>
      <c r="J153" s="1" t="s">
        <v>663</v>
      </c>
    </row>
    <row r="154" spans="1:10" ht="11.5" x14ac:dyDescent="0.25">
      <c r="A154" s="1" t="s">
        <v>132</v>
      </c>
      <c r="B154" s="1">
        <v>2</v>
      </c>
      <c r="C154" s="1">
        <v>119981384</v>
      </c>
      <c r="D154" s="1">
        <v>120023228</v>
      </c>
      <c r="E154" s="1">
        <v>173</v>
      </c>
      <c r="F154" s="1">
        <v>23</v>
      </c>
      <c r="G154" s="1">
        <v>285</v>
      </c>
      <c r="H154" s="1">
        <v>2.5874999999999999</v>
      </c>
      <c r="I154" s="1">
        <v>4.8338000000000001E-3</v>
      </c>
      <c r="J154" s="1" t="s">
        <v>133</v>
      </c>
    </row>
    <row r="155" spans="1:10" ht="11.5" x14ac:dyDescent="0.25">
      <c r="A155" s="1" t="s">
        <v>178</v>
      </c>
      <c r="B155" s="1">
        <v>19</v>
      </c>
      <c r="C155" s="1">
        <v>7694623</v>
      </c>
      <c r="D155" s="1">
        <v>7696842</v>
      </c>
      <c r="E155" s="1">
        <v>6</v>
      </c>
      <c r="F155" s="1">
        <v>2</v>
      </c>
      <c r="G155" s="1">
        <v>285</v>
      </c>
      <c r="H155" s="1">
        <v>2.5847000000000002</v>
      </c>
      <c r="I155" s="1">
        <v>4.8729000000000003E-3</v>
      </c>
      <c r="J155" s="1" t="s">
        <v>179</v>
      </c>
    </row>
    <row r="156" spans="1:10" x14ac:dyDescent="0.3">
      <c r="A156" s="3" t="s">
        <v>664</v>
      </c>
      <c r="B156" s="3">
        <v>11</v>
      </c>
      <c r="C156" s="3">
        <v>6232565</v>
      </c>
      <c r="D156" s="3">
        <v>6255941</v>
      </c>
      <c r="E156" s="3">
        <v>56</v>
      </c>
      <c r="F156" s="3">
        <v>9</v>
      </c>
      <c r="G156" s="3">
        <v>285</v>
      </c>
      <c r="H156" s="3">
        <v>2.5811999999999999</v>
      </c>
      <c r="I156" s="3">
        <v>4.9227999999999997E-3</v>
      </c>
      <c r="J156" s="9" t="s">
        <v>665</v>
      </c>
    </row>
    <row r="157" spans="1:10" x14ac:dyDescent="0.3">
      <c r="A157" s="97" t="s">
        <v>667</v>
      </c>
      <c r="B157" s="98"/>
      <c r="C157" s="98"/>
      <c r="D157" s="98"/>
      <c r="E157" s="98"/>
      <c r="F157" s="98"/>
      <c r="G157" s="98"/>
      <c r="H157" s="98"/>
      <c r="I157" s="98"/>
      <c r="J157" s="98"/>
    </row>
    <row r="158" spans="1:10" x14ac:dyDescent="0.3">
      <c r="A158" s="1" t="s">
        <v>668</v>
      </c>
    </row>
  </sheetData>
  <mergeCells count="2">
    <mergeCell ref="A3:J3"/>
    <mergeCell ref="A157:J1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90113-E7B7-4D22-AC93-9CD07914E282}">
  <dimension ref="A1:J134"/>
  <sheetViews>
    <sheetView workbookViewId="0"/>
  </sheetViews>
  <sheetFormatPr defaultColWidth="8.7265625" defaultRowHeight="11.5" x14ac:dyDescent="0.25"/>
  <cols>
    <col min="1" max="1" width="8.1796875" style="1" bestFit="1" customWidth="1"/>
    <col min="2" max="2" width="8.81640625" style="1" bestFit="1" customWidth="1"/>
    <col min="3" max="3" width="10" style="1" bestFit="1" customWidth="1"/>
    <col min="4" max="4" width="8.81640625" style="1" bestFit="1" customWidth="1"/>
    <col min="5" max="5" width="10.81640625" style="1" bestFit="1" customWidth="1"/>
    <col min="6" max="6" width="128.81640625" style="1" bestFit="1" customWidth="1"/>
    <col min="7" max="16384" width="8.7265625" style="1"/>
  </cols>
  <sheetData>
    <row r="1" spans="1:10" ht="12" x14ac:dyDescent="0.3">
      <c r="A1" s="3" t="s">
        <v>868</v>
      </c>
    </row>
    <row r="2" spans="1:10" x14ac:dyDescent="0.25">
      <c r="A2" s="6" t="s">
        <v>252</v>
      </c>
      <c r="B2" s="6" t="s">
        <v>253</v>
      </c>
      <c r="C2" s="6" t="s">
        <v>254</v>
      </c>
      <c r="D2" s="6" t="s">
        <v>255</v>
      </c>
      <c r="E2" s="6" t="s">
        <v>21</v>
      </c>
      <c r="F2" s="6" t="s">
        <v>256</v>
      </c>
    </row>
    <row r="3" spans="1:10" x14ac:dyDescent="0.25">
      <c r="A3" s="14" t="s">
        <v>666</v>
      </c>
      <c r="B3" s="14"/>
      <c r="C3" s="14"/>
      <c r="D3" s="14"/>
      <c r="E3" s="14"/>
      <c r="F3" s="14"/>
      <c r="G3" s="14"/>
      <c r="H3" s="14"/>
      <c r="I3" s="14"/>
      <c r="J3" s="14"/>
    </row>
    <row r="4" spans="1:10" x14ac:dyDescent="0.25">
      <c r="A4" s="1">
        <v>12</v>
      </c>
      <c r="B4" s="1">
        <v>1.2331000000000001</v>
      </c>
      <c r="C4" s="1">
        <v>3.3236000000000002E-2</v>
      </c>
      <c r="D4" s="1">
        <v>0.29242000000000001</v>
      </c>
      <c r="E4" s="2">
        <v>1.2454E-5</v>
      </c>
      <c r="F4" s="1" t="s">
        <v>257</v>
      </c>
    </row>
    <row r="5" spans="1:10" x14ac:dyDescent="0.25">
      <c r="A5" s="1">
        <v>7</v>
      </c>
      <c r="B5" s="1">
        <v>1.4693000000000001</v>
      </c>
      <c r="C5" s="1">
        <v>3.0251E-2</v>
      </c>
      <c r="D5" s="1">
        <v>0.35394999999999999</v>
      </c>
      <c r="E5" s="2">
        <v>1.6617999999999999E-5</v>
      </c>
      <c r="F5" s="1" t="s">
        <v>258</v>
      </c>
    </row>
    <row r="6" spans="1:10" x14ac:dyDescent="0.25">
      <c r="A6" s="1">
        <v>24</v>
      </c>
      <c r="B6" s="1">
        <v>0.80854000000000004</v>
      </c>
      <c r="C6" s="1">
        <v>3.0807999999999999E-2</v>
      </c>
      <c r="D6" s="1">
        <v>0.20227000000000001</v>
      </c>
      <c r="E6" s="2">
        <v>3.2165000000000001E-5</v>
      </c>
      <c r="F6" s="1" t="s">
        <v>259</v>
      </c>
    </row>
    <row r="7" spans="1:10" x14ac:dyDescent="0.25">
      <c r="A7" s="1">
        <v>10</v>
      </c>
      <c r="B7" s="1">
        <v>0.92135999999999996</v>
      </c>
      <c r="C7" s="1">
        <v>2.2671E-2</v>
      </c>
      <c r="D7" s="1">
        <v>0.24382999999999999</v>
      </c>
      <c r="E7" s="2">
        <v>7.9103999999999993E-5</v>
      </c>
      <c r="F7" s="1" t="s">
        <v>260</v>
      </c>
    </row>
    <row r="8" spans="1:10" x14ac:dyDescent="0.25">
      <c r="A8" s="1">
        <v>16</v>
      </c>
      <c r="B8" s="1">
        <v>0.89253000000000005</v>
      </c>
      <c r="C8" s="1">
        <v>2.7774E-2</v>
      </c>
      <c r="D8" s="1">
        <v>0.25252000000000002</v>
      </c>
      <c r="E8" s="1">
        <v>2.0489E-4</v>
      </c>
      <c r="F8" s="1" t="s">
        <v>261</v>
      </c>
    </row>
    <row r="9" spans="1:10" x14ac:dyDescent="0.25">
      <c r="A9" s="1">
        <v>62</v>
      </c>
      <c r="B9" s="1">
        <v>0.44334000000000001</v>
      </c>
      <c r="C9" s="1">
        <v>2.7119999999999998E-2</v>
      </c>
      <c r="D9" s="1">
        <v>0.13012000000000001</v>
      </c>
      <c r="E9" s="1">
        <v>3.2906999999999999E-4</v>
      </c>
      <c r="F9" s="1" t="s">
        <v>262</v>
      </c>
    </row>
    <row r="10" spans="1:10" x14ac:dyDescent="0.25">
      <c r="A10" s="1">
        <v>15</v>
      </c>
      <c r="B10" s="1">
        <v>0.95852999999999999</v>
      </c>
      <c r="C10" s="1">
        <v>2.8882000000000001E-2</v>
      </c>
      <c r="D10" s="1">
        <v>0.28255000000000002</v>
      </c>
      <c r="E10" s="1">
        <v>3.4726000000000001E-4</v>
      </c>
      <c r="F10" s="1" t="s">
        <v>263</v>
      </c>
    </row>
    <row r="11" spans="1:10" x14ac:dyDescent="0.25">
      <c r="A11" s="1">
        <v>23</v>
      </c>
      <c r="B11" s="1">
        <v>0.68542000000000003</v>
      </c>
      <c r="C11" s="1">
        <v>2.5566999999999999E-2</v>
      </c>
      <c r="D11" s="1">
        <v>0.20322000000000001</v>
      </c>
      <c r="E11" s="1">
        <v>3.7292E-4</v>
      </c>
      <c r="F11" s="1" t="s">
        <v>264</v>
      </c>
    </row>
    <row r="12" spans="1:10" x14ac:dyDescent="0.25">
      <c r="A12" s="1">
        <v>10</v>
      </c>
      <c r="B12" s="1">
        <v>1.0674999999999999</v>
      </c>
      <c r="C12" s="1">
        <v>2.6266000000000001E-2</v>
      </c>
      <c r="D12" s="1">
        <v>0.32388</v>
      </c>
      <c r="E12" s="1">
        <v>4.9164E-4</v>
      </c>
      <c r="F12" s="1" t="s">
        <v>265</v>
      </c>
    </row>
    <row r="13" spans="1:10" x14ac:dyDescent="0.25">
      <c r="A13" s="1">
        <v>13</v>
      </c>
      <c r="B13" s="1">
        <v>0.83743999999999996</v>
      </c>
      <c r="C13" s="1">
        <v>2.3491999999999999E-2</v>
      </c>
      <c r="D13" s="1">
        <v>0.26035000000000003</v>
      </c>
      <c r="E13" s="1">
        <v>6.4986999999999998E-4</v>
      </c>
      <c r="F13" s="1" t="s">
        <v>266</v>
      </c>
    </row>
    <row r="14" spans="1:10" x14ac:dyDescent="0.25">
      <c r="A14" s="1">
        <v>9</v>
      </c>
      <c r="B14" s="1">
        <v>0.90902000000000005</v>
      </c>
      <c r="C14" s="1">
        <v>2.1219999999999999E-2</v>
      </c>
      <c r="D14" s="1">
        <v>0.28755999999999998</v>
      </c>
      <c r="E14" s="1">
        <v>7.8719E-4</v>
      </c>
      <c r="F14" s="1" t="s">
        <v>267</v>
      </c>
    </row>
    <row r="15" spans="1:10" x14ac:dyDescent="0.25">
      <c r="A15" s="1">
        <v>11</v>
      </c>
      <c r="B15" s="1">
        <v>0.91837999999999997</v>
      </c>
      <c r="C15" s="1">
        <v>2.3699999999999999E-2</v>
      </c>
      <c r="D15" s="1">
        <v>0.29308000000000001</v>
      </c>
      <c r="E15" s="1">
        <v>8.6525999999999997E-4</v>
      </c>
      <c r="F15" s="1" t="s">
        <v>268</v>
      </c>
    </row>
    <row r="16" spans="1:10" x14ac:dyDescent="0.25">
      <c r="A16" s="1">
        <v>215</v>
      </c>
      <c r="B16" s="1">
        <v>0.20632</v>
      </c>
      <c r="C16" s="1">
        <v>2.3393000000000001E-2</v>
      </c>
      <c r="D16" s="1">
        <v>6.6364999999999993E-2</v>
      </c>
      <c r="E16" s="1">
        <v>9.4070000000000004E-4</v>
      </c>
      <c r="F16" s="1" t="s">
        <v>269</v>
      </c>
    </row>
    <row r="17" spans="1:6" x14ac:dyDescent="0.25">
      <c r="A17" s="1">
        <v>22</v>
      </c>
      <c r="B17" s="1">
        <v>0.70284999999999997</v>
      </c>
      <c r="C17" s="1">
        <v>2.5642000000000002E-2</v>
      </c>
      <c r="D17" s="1">
        <v>0.22617999999999999</v>
      </c>
      <c r="E17" s="1">
        <v>9.4530999999999999E-4</v>
      </c>
      <c r="F17" s="1" t="s">
        <v>270</v>
      </c>
    </row>
    <row r="18" spans="1:6" x14ac:dyDescent="0.25">
      <c r="A18" s="1">
        <v>8</v>
      </c>
      <c r="B18" s="1">
        <v>0.96979000000000004</v>
      </c>
      <c r="C18" s="1">
        <v>2.1343999999999998E-2</v>
      </c>
      <c r="D18" s="1">
        <v>0.31279000000000001</v>
      </c>
      <c r="E18" s="1">
        <v>9.6783000000000004E-4</v>
      </c>
      <c r="F18" s="1" t="s">
        <v>271</v>
      </c>
    </row>
    <row r="19" spans="1:6" x14ac:dyDescent="0.25">
      <c r="A19" s="1">
        <v>31</v>
      </c>
      <c r="B19" s="1">
        <v>0.52561999999999998</v>
      </c>
      <c r="C19" s="1">
        <v>2.2756999999999999E-2</v>
      </c>
      <c r="D19" s="1">
        <v>0.17254</v>
      </c>
      <c r="E19" s="1">
        <v>1.1601999999999999E-3</v>
      </c>
      <c r="F19" s="1" t="s">
        <v>272</v>
      </c>
    </row>
    <row r="20" spans="1:6" x14ac:dyDescent="0.25">
      <c r="A20" s="1">
        <v>34</v>
      </c>
      <c r="B20" s="1">
        <v>0.48887999999999998</v>
      </c>
      <c r="C20" s="1">
        <v>2.2165000000000001E-2</v>
      </c>
      <c r="D20" s="1">
        <v>0.16219</v>
      </c>
      <c r="E20" s="1">
        <v>1.2901E-3</v>
      </c>
      <c r="F20" s="1" t="s">
        <v>273</v>
      </c>
    </row>
    <row r="21" spans="1:6" x14ac:dyDescent="0.25">
      <c r="A21" s="1">
        <v>8</v>
      </c>
      <c r="B21" s="1">
        <v>1.0264</v>
      </c>
      <c r="C21" s="1">
        <v>2.2589999999999999E-2</v>
      </c>
      <c r="D21" s="1">
        <v>0.34132000000000001</v>
      </c>
      <c r="E21" s="1">
        <v>1.3205999999999999E-3</v>
      </c>
      <c r="F21" s="1" t="s">
        <v>274</v>
      </c>
    </row>
    <row r="22" spans="1:6" x14ac:dyDescent="0.25">
      <c r="A22" s="1">
        <v>16</v>
      </c>
      <c r="B22" s="1">
        <v>0.83472000000000002</v>
      </c>
      <c r="C22" s="1">
        <v>2.5975000000000002E-2</v>
      </c>
      <c r="D22" s="1">
        <v>0.27799000000000001</v>
      </c>
      <c r="E22" s="1">
        <v>1.3403E-3</v>
      </c>
      <c r="F22" s="1" t="s">
        <v>275</v>
      </c>
    </row>
    <row r="23" spans="1:6" x14ac:dyDescent="0.25">
      <c r="A23" s="1">
        <v>57</v>
      </c>
      <c r="B23" s="1">
        <v>0.38197999999999999</v>
      </c>
      <c r="C23" s="1">
        <v>2.2407E-2</v>
      </c>
      <c r="D23" s="1">
        <v>0.12736</v>
      </c>
      <c r="E23" s="1">
        <v>1.3558999999999999E-3</v>
      </c>
      <c r="F23" s="1" t="s">
        <v>276</v>
      </c>
    </row>
    <row r="24" spans="1:6" x14ac:dyDescent="0.25">
      <c r="A24" s="1">
        <v>13</v>
      </c>
      <c r="B24" s="1">
        <v>0.89503999999999995</v>
      </c>
      <c r="C24" s="1">
        <v>2.5107999999999998E-2</v>
      </c>
      <c r="D24" s="1">
        <v>0.29970000000000002</v>
      </c>
      <c r="E24" s="1">
        <v>1.4134E-3</v>
      </c>
      <c r="F24" s="1" t="s">
        <v>277</v>
      </c>
    </row>
    <row r="25" spans="1:6" x14ac:dyDescent="0.25">
      <c r="A25" s="1">
        <v>136</v>
      </c>
      <c r="B25" s="1">
        <v>0.23624000000000001</v>
      </c>
      <c r="C25" s="1">
        <v>2.1354000000000001E-2</v>
      </c>
      <c r="D25" s="1">
        <v>7.9111000000000001E-2</v>
      </c>
      <c r="E25" s="1">
        <v>1.4149E-3</v>
      </c>
      <c r="F25" s="1" t="s">
        <v>278</v>
      </c>
    </row>
    <row r="26" spans="1:6" x14ac:dyDescent="0.25">
      <c r="A26" s="1">
        <v>9</v>
      </c>
      <c r="B26" s="1">
        <v>1.0214000000000001</v>
      </c>
      <c r="C26" s="1">
        <v>2.3843E-2</v>
      </c>
      <c r="D26" s="1">
        <v>0.34249000000000002</v>
      </c>
      <c r="E26" s="1">
        <v>1.4331000000000001E-3</v>
      </c>
      <c r="F26" s="1" t="s">
        <v>279</v>
      </c>
    </row>
    <row r="27" spans="1:6" x14ac:dyDescent="0.25">
      <c r="A27" s="1">
        <v>20</v>
      </c>
      <c r="B27" s="1">
        <v>0.64966999999999997</v>
      </c>
      <c r="C27" s="1">
        <v>2.2599999999999999E-2</v>
      </c>
      <c r="D27" s="1">
        <v>0.21787999999999999</v>
      </c>
      <c r="E27" s="1">
        <v>1.4348E-3</v>
      </c>
      <c r="F27" s="1" t="s">
        <v>280</v>
      </c>
    </row>
    <row r="28" spans="1:6" x14ac:dyDescent="0.25">
      <c r="A28" s="1">
        <v>64</v>
      </c>
      <c r="B28" s="1">
        <v>0.35576000000000002</v>
      </c>
      <c r="C28" s="1">
        <v>2.2109E-2</v>
      </c>
      <c r="D28" s="1">
        <v>0.11967999999999999</v>
      </c>
      <c r="E28" s="1">
        <v>1.4787999999999999E-3</v>
      </c>
      <c r="F28" s="1" t="s">
        <v>281</v>
      </c>
    </row>
    <row r="29" spans="1:6" x14ac:dyDescent="0.25">
      <c r="A29" s="1">
        <v>6</v>
      </c>
      <c r="B29" s="1">
        <v>1.2924</v>
      </c>
      <c r="C29" s="1">
        <v>2.4636000000000002E-2</v>
      </c>
      <c r="D29" s="1">
        <v>0.43603999999999998</v>
      </c>
      <c r="E29" s="2">
        <v>1.5207E-3</v>
      </c>
      <c r="F29" s="1" t="s">
        <v>282</v>
      </c>
    </row>
    <row r="30" spans="1:6" x14ac:dyDescent="0.25">
      <c r="A30" s="1">
        <v>73</v>
      </c>
      <c r="B30" s="1">
        <v>0.30303000000000002</v>
      </c>
      <c r="C30" s="1">
        <v>2.0107E-2</v>
      </c>
      <c r="D30" s="1">
        <v>0.10256999999999999</v>
      </c>
      <c r="E30" s="1">
        <v>1.5693E-3</v>
      </c>
      <c r="F30" s="1" t="s">
        <v>283</v>
      </c>
    </row>
    <row r="31" spans="1:6" x14ac:dyDescent="0.25">
      <c r="A31" s="1">
        <v>33</v>
      </c>
      <c r="B31" s="1">
        <v>0.42853999999999998</v>
      </c>
      <c r="C31" s="1">
        <v>1.9141999999999999E-2</v>
      </c>
      <c r="D31" s="1">
        <v>0.14516000000000001</v>
      </c>
      <c r="E31" s="1">
        <v>1.5804E-3</v>
      </c>
      <c r="F31" s="1" t="s">
        <v>284</v>
      </c>
    </row>
    <row r="32" spans="1:6" x14ac:dyDescent="0.25">
      <c r="A32" s="1">
        <v>38</v>
      </c>
      <c r="B32" s="1">
        <v>0.45841999999999999</v>
      </c>
      <c r="C32" s="1">
        <v>2.197E-2</v>
      </c>
      <c r="D32" s="1">
        <v>0.15595000000000001</v>
      </c>
      <c r="E32" s="1">
        <v>1.6456000000000001E-3</v>
      </c>
      <c r="F32" s="1" t="s">
        <v>285</v>
      </c>
    </row>
    <row r="33" spans="1:6" x14ac:dyDescent="0.25">
      <c r="A33" s="1">
        <v>183</v>
      </c>
      <c r="B33" s="1">
        <v>0.21315000000000001</v>
      </c>
      <c r="C33" s="1">
        <v>2.2318000000000001E-2</v>
      </c>
      <c r="D33" s="1">
        <v>7.2798000000000002E-2</v>
      </c>
      <c r="E33" s="1">
        <v>1.7083000000000001E-3</v>
      </c>
      <c r="F33" s="1" t="s">
        <v>286</v>
      </c>
    </row>
    <row r="34" spans="1:6" x14ac:dyDescent="0.25">
      <c r="A34" s="1">
        <v>10</v>
      </c>
      <c r="B34" s="1">
        <v>0.80388999999999999</v>
      </c>
      <c r="C34" s="1">
        <v>1.9779999999999999E-2</v>
      </c>
      <c r="D34" s="1">
        <v>0.27510000000000001</v>
      </c>
      <c r="E34" s="1">
        <v>1.7403E-3</v>
      </c>
      <c r="F34" s="1" t="s">
        <v>287</v>
      </c>
    </row>
    <row r="35" spans="1:6" x14ac:dyDescent="0.25">
      <c r="A35" s="1">
        <v>111</v>
      </c>
      <c r="B35" s="1">
        <v>0.27262999999999998</v>
      </c>
      <c r="C35" s="1">
        <v>2.2280999999999999E-2</v>
      </c>
      <c r="D35" s="1">
        <v>9.4616000000000006E-2</v>
      </c>
      <c r="E35" s="1">
        <v>1.9818000000000001E-3</v>
      </c>
      <c r="F35" s="1" t="s">
        <v>288</v>
      </c>
    </row>
    <row r="36" spans="1:6" x14ac:dyDescent="0.25">
      <c r="A36" s="1">
        <v>36</v>
      </c>
      <c r="B36" s="1">
        <v>0.45737</v>
      </c>
      <c r="C36" s="1">
        <v>2.1336000000000001E-2</v>
      </c>
      <c r="D36" s="1">
        <v>0.15884000000000001</v>
      </c>
      <c r="E36" s="1">
        <v>1.9953000000000002E-3</v>
      </c>
      <c r="F36" s="1" t="s">
        <v>289</v>
      </c>
    </row>
    <row r="37" spans="1:6" x14ac:dyDescent="0.25">
      <c r="A37" s="1">
        <v>254</v>
      </c>
      <c r="B37" s="1">
        <v>0.17685999999999999</v>
      </c>
      <c r="C37" s="1">
        <v>2.1770000000000001E-2</v>
      </c>
      <c r="D37" s="1">
        <v>6.1529E-2</v>
      </c>
      <c r="E37" s="1">
        <v>2.0260999999999999E-3</v>
      </c>
      <c r="F37" s="1" t="s">
        <v>290</v>
      </c>
    </row>
    <row r="38" spans="1:6" x14ac:dyDescent="0.25">
      <c r="A38" s="1">
        <v>41</v>
      </c>
      <c r="B38" s="1">
        <v>0.40734999999999999</v>
      </c>
      <c r="C38" s="1">
        <v>2.0275999999999999E-2</v>
      </c>
      <c r="D38" s="1">
        <v>0.14191999999999999</v>
      </c>
      <c r="E38" s="1">
        <v>2.0528999999999999E-3</v>
      </c>
      <c r="F38" s="1" t="s">
        <v>291</v>
      </c>
    </row>
    <row r="39" spans="1:6" x14ac:dyDescent="0.25">
      <c r="A39" s="1">
        <v>295</v>
      </c>
      <c r="B39" s="1">
        <v>0.15639</v>
      </c>
      <c r="C39" s="1">
        <v>2.0718E-2</v>
      </c>
      <c r="D39" s="1">
        <v>5.4559999999999997E-2</v>
      </c>
      <c r="E39" s="1">
        <v>2.0793000000000001E-3</v>
      </c>
      <c r="F39" s="1" t="s">
        <v>292</v>
      </c>
    </row>
    <row r="40" spans="1:6" x14ac:dyDescent="0.25">
      <c r="A40" s="1">
        <v>7</v>
      </c>
      <c r="B40" s="1">
        <v>1.0821000000000001</v>
      </c>
      <c r="C40" s="1">
        <v>2.2279E-2</v>
      </c>
      <c r="D40" s="1">
        <v>0.37859999999999999</v>
      </c>
      <c r="E40" s="1">
        <v>2.1334000000000001E-3</v>
      </c>
      <c r="F40" s="1" t="s">
        <v>293</v>
      </c>
    </row>
    <row r="41" spans="1:6" x14ac:dyDescent="0.25">
      <c r="A41" s="1">
        <v>45</v>
      </c>
      <c r="B41" s="1">
        <v>0.39233000000000001</v>
      </c>
      <c r="C41" s="1">
        <v>2.0456999999999999E-2</v>
      </c>
      <c r="D41" s="1">
        <v>0.13754</v>
      </c>
      <c r="E41" s="1">
        <v>2.1721000000000002E-3</v>
      </c>
      <c r="F41" s="1" t="s">
        <v>294</v>
      </c>
    </row>
    <row r="42" spans="1:6" x14ac:dyDescent="0.25">
      <c r="A42" s="1">
        <v>11</v>
      </c>
      <c r="B42" s="1">
        <v>0.70726999999999995</v>
      </c>
      <c r="C42" s="1">
        <v>1.8252000000000001E-2</v>
      </c>
      <c r="D42" s="1">
        <v>0.24831</v>
      </c>
      <c r="E42" s="1">
        <v>2.2001999999999998E-3</v>
      </c>
      <c r="F42" s="1" t="s">
        <v>295</v>
      </c>
    </row>
    <row r="43" spans="1:6" x14ac:dyDescent="0.25">
      <c r="A43" s="1">
        <v>41</v>
      </c>
      <c r="B43" s="1">
        <v>0.45421</v>
      </c>
      <c r="C43" s="1">
        <v>2.2609000000000001E-2</v>
      </c>
      <c r="D43" s="1">
        <v>0.15978000000000001</v>
      </c>
      <c r="E43" s="1">
        <v>2.2390999999999999E-3</v>
      </c>
      <c r="F43" s="1" t="s">
        <v>296</v>
      </c>
    </row>
    <row r="44" spans="1:6" x14ac:dyDescent="0.25">
      <c r="A44" s="1">
        <v>33</v>
      </c>
      <c r="B44" s="1">
        <v>0.48486000000000001</v>
      </c>
      <c r="C44" s="1">
        <v>2.1658E-2</v>
      </c>
      <c r="D44" s="1">
        <v>0.17086999999999999</v>
      </c>
      <c r="E44" s="1">
        <v>2.2759E-3</v>
      </c>
      <c r="F44" s="1" t="s">
        <v>297</v>
      </c>
    </row>
    <row r="45" spans="1:6" x14ac:dyDescent="0.25">
      <c r="A45" s="1">
        <v>32</v>
      </c>
      <c r="B45" s="1">
        <v>0.52368999999999999</v>
      </c>
      <c r="C45" s="1">
        <v>2.3035E-2</v>
      </c>
      <c r="D45" s="1">
        <v>0.18459999999999999</v>
      </c>
      <c r="E45" s="1">
        <v>2.2807999999999999E-3</v>
      </c>
      <c r="F45" s="1" t="s">
        <v>298</v>
      </c>
    </row>
    <row r="46" spans="1:6" x14ac:dyDescent="0.25">
      <c r="A46" s="1">
        <v>197</v>
      </c>
      <c r="B46" s="1">
        <v>0.18525</v>
      </c>
      <c r="C46" s="1">
        <v>2.0116999999999999E-2</v>
      </c>
      <c r="D46" s="1">
        <v>6.5731999999999999E-2</v>
      </c>
      <c r="E46" s="1">
        <v>2.4171000000000002E-3</v>
      </c>
      <c r="F46" s="1" t="s">
        <v>299</v>
      </c>
    </row>
    <row r="47" spans="1:6" x14ac:dyDescent="0.25">
      <c r="A47" s="1">
        <v>13</v>
      </c>
      <c r="B47" s="1">
        <v>0.83886000000000005</v>
      </c>
      <c r="C47" s="1">
        <v>2.3532000000000001E-2</v>
      </c>
      <c r="D47" s="1">
        <v>0.29798000000000002</v>
      </c>
      <c r="E47" s="1">
        <v>2.4407999999999999E-3</v>
      </c>
      <c r="F47" s="1" t="s">
        <v>300</v>
      </c>
    </row>
    <row r="48" spans="1:6" x14ac:dyDescent="0.25">
      <c r="A48" s="1">
        <v>122</v>
      </c>
      <c r="B48" s="1">
        <v>0.25208000000000003</v>
      </c>
      <c r="C48" s="1">
        <v>2.1590999999999999E-2</v>
      </c>
      <c r="D48" s="1">
        <v>8.9626999999999998E-2</v>
      </c>
      <c r="E48" s="1">
        <v>2.4604000000000002E-3</v>
      </c>
      <c r="F48" s="1" t="s">
        <v>301</v>
      </c>
    </row>
    <row r="49" spans="1:6" x14ac:dyDescent="0.25">
      <c r="A49" s="1">
        <v>16</v>
      </c>
      <c r="B49" s="1">
        <v>0.69969000000000003</v>
      </c>
      <c r="C49" s="1">
        <v>2.1773000000000001E-2</v>
      </c>
      <c r="D49" s="1">
        <v>0.24893000000000001</v>
      </c>
      <c r="E49" s="1">
        <v>2.4735999999999998E-3</v>
      </c>
      <c r="F49" s="1" t="s">
        <v>302</v>
      </c>
    </row>
    <row r="50" spans="1:6" x14ac:dyDescent="0.25">
      <c r="A50" s="1">
        <v>155</v>
      </c>
      <c r="B50" s="1">
        <v>0.22117000000000001</v>
      </c>
      <c r="C50" s="1">
        <v>2.1330999999999999E-2</v>
      </c>
      <c r="D50" s="1">
        <v>7.8688999999999995E-2</v>
      </c>
      <c r="E50" s="1">
        <v>2.4751999999999999E-3</v>
      </c>
      <c r="F50" s="1" t="s">
        <v>303</v>
      </c>
    </row>
    <row r="51" spans="1:6" x14ac:dyDescent="0.25">
      <c r="A51" s="1">
        <v>17</v>
      </c>
      <c r="B51" s="1">
        <v>0.65776999999999997</v>
      </c>
      <c r="C51" s="1">
        <v>2.1097999999999999E-2</v>
      </c>
      <c r="D51" s="1">
        <v>0.23716000000000001</v>
      </c>
      <c r="E51" s="1">
        <v>2.7755000000000002E-3</v>
      </c>
      <c r="F51" s="1" t="s">
        <v>304</v>
      </c>
    </row>
    <row r="52" spans="1:6" x14ac:dyDescent="0.25">
      <c r="A52" s="1">
        <v>35</v>
      </c>
      <c r="B52" s="1">
        <v>0.48026000000000002</v>
      </c>
      <c r="C52" s="1">
        <v>2.2091E-2</v>
      </c>
      <c r="D52" s="1">
        <v>0.17338999999999999</v>
      </c>
      <c r="E52" s="1">
        <v>2.8072000000000001E-3</v>
      </c>
      <c r="F52" s="1" t="s">
        <v>305</v>
      </c>
    </row>
    <row r="53" spans="1:6" x14ac:dyDescent="0.25">
      <c r="A53" s="1">
        <v>113</v>
      </c>
      <c r="B53" s="1">
        <v>0.23235</v>
      </c>
      <c r="C53" s="1">
        <v>1.9158999999999999E-2</v>
      </c>
      <c r="D53" s="1">
        <v>8.4591E-2</v>
      </c>
      <c r="E53" s="1">
        <v>3.0125E-3</v>
      </c>
      <c r="F53" s="1" t="s">
        <v>306</v>
      </c>
    </row>
    <row r="54" spans="1:6" x14ac:dyDescent="0.25">
      <c r="A54" s="1">
        <v>149</v>
      </c>
      <c r="B54" s="1">
        <v>0.22583</v>
      </c>
      <c r="C54" s="1">
        <v>2.1357999999999999E-2</v>
      </c>
      <c r="D54" s="1">
        <v>8.2313999999999998E-2</v>
      </c>
      <c r="E54" s="1">
        <v>3.0430000000000001E-3</v>
      </c>
      <c r="F54" s="1" t="s">
        <v>307</v>
      </c>
    </row>
    <row r="55" spans="1:6" x14ac:dyDescent="0.25">
      <c r="A55" s="1">
        <v>5</v>
      </c>
      <c r="B55" s="1">
        <v>1.3071999999999999</v>
      </c>
      <c r="C55" s="1">
        <v>2.2748000000000001E-2</v>
      </c>
      <c r="D55" s="1">
        <v>0.47691</v>
      </c>
      <c r="E55" s="1">
        <v>3.0657000000000002E-3</v>
      </c>
      <c r="F55" s="1" t="s">
        <v>308</v>
      </c>
    </row>
    <row r="56" spans="1:6" x14ac:dyDescent="0.25">
      <c r="A56" s="1">
        <v>36</v>
      </c>
      <c r="B56" s="1">
        <v>0.44225999999999999</v>
      </c>
      <c r="C56" s="1">
        <v>2.0631E-2</v>
      </c>
      <c r="D56" s="1">
        <v>0.16288</v>
      </c>
      <c r="E56" s="1">
        <v>3.3143999999999999E-3</v>
      </c>
      <c r="F56" s="1" t="s">
        <v>309</v>
      </c>
    </row>
    <row r="57" spans="1:6" x14ac:dyDescent="0.25">
      <c r="A57" s="1">
        <v>35</v>
      </c>
      <c r="B57" s="1">
        <v>0.48533999999999999</v>
      </c>
      <c r="C57" s="1">
        <v>2.2325000000000001E-2</v>
      </c>
      <c r="D57" s="1">
        <v>0.17963000000000001</v>
      </c>
      <c r="E57" s="1">
        <v>3.4512000000000002E-3</v>
      </c>
      <c r="F57" s="1" t="s">
        <v>310</v>
      </c>
    </row>
    <row r="58" spans="1:6" x14ac:dyDescent="0.25">
      <c r="A58" s="1">
        <v>75</v>
      </c>
      <c r="B58" s="1">
        <v>0.28133000000000002</v>
      </c>
      <c r="C58" s="1">
        <v>1.8919999999999999E-2</v>
      </c>
      <c r="D58" s="1">
        <v>0.10417999999999999</v>
      </c>
      <c r="E58" s="1">
        <v>3.4665E-3</v>
      </c>
      <c r="F58" s="1" t="s">
        <v>311</v>
      </c>
    </row>
    <row r="59" spans="1:6" x14ac:dyDescent="0.25">
      <c r="A59" s="1">
        <v>45</v>
      </c>
      <c r="B59" s="1">
        <v>0.42562</v>
      </c>
      <c r="C59" s="1">
        <v>2.2192E-2</v>
      </c>
      <c r="D59" s="1">
        <v>0.15787000000000001</v>
      </c>
      <c r="E59" s="1">
        <v>3.5117E-3</v>
      </c>
      <c r="F59" s="1" t="s">
        <v>312</v>
      </c>
    </row>
    <row r="60" spans="1:6" x14ac:dyDescent="0.25">
      <c r="A60" s="1">
        <v>60</v>
      </c>
      <c r="B60" s="1">
        <v>0.33513999999999999</v>
      </c>
      <c r="C60" s="1">
        <v>2.0167999999999998E-2</v>
      </c>
      <c r="D60" s="1">
        <v>0.12472</v>
      </c>
      <c r="E60" s="1">
        <v>3.6070999999999998E-3</v>
      </c>
      <c r="F60" s="1" t="s">
        <v>313</v>
      </c>
    </row>
    <row r="61" spans="1:6" x14ac:dyDescent="0.25">
      <c r="A61" s="1">
        <v>14</v>
      </c>
      <c r="B61" s="1">
        <v>0.71236999999999995</v>
      </c>
      <c r="C61" s="1">
        <v>2.0736999999999998E-2</v>
      </c>
      <c r="D61" s="1">
        <v>0.26690999999999998</v>
      </c>
      <c r="E61" s="1">
        <v>3.8084999999999998E-3</v>
      </c>
      <c r="F61" s="1" t="s">
        <v>314</v>
      </c>
    </row>
    <row r="62" spans="1:6" x14ac:dyDescent="0.25">
      <c r="A62" s="1">
        <v>22</v>
      </c>
      <c r="B62" s="1">
        <v>0.47136</v>
      </c>
      <c r="C62" s="1">
        <v>1.7197E-2</v>
      </c>
      <c r="D62" s="1">
        <v>0.17788999999999999</v>
      </c>
      <c r="E62" s="1">
        <v>4.0318000000000003E-3</v>
      </c>
      <c r="F62" s="1" t="s">
        <v>315</v>
      </c>
    </row>
    <row r="63" spans="1:6" x14ac:dyDescent="0.25">
      <c r="A63" s="1">
        <v>13</v>
      </c>
      <c r="B63" s="1">
        <v>0.66532999999999998</v>
      </c>
      <c r="C63" s="1">
        <v>1.8664E-2</v>
      </c>
      <c r="D63" s="1">
        <v>0.25370999999999999</v>
      </c>
      <c r="E63" s="1">
        <v>4.3702999999999997E-3</v>
      </c>
      <c r="F63" s="1" t="s">
        <v>316</v>
      </c>
    </row>
    <row r="64" spans="1:6" x14ac:dyDescent="0.25">
      <c r="A64" s="1">
        <v>47</v>
      </c>
      <c r="B64" s="1">
        <v>0.35182999999999998</v>
      </c>
      <c r="C64" s="1">
        <v>1.8747E-2</v>
      </c>
      <c r="D64" s="1">
        <v>0.13455</v>
      </c>
      <c r="E64" s="1">
        <v>4.4669000000000002E-3</v>
      </c>
      <c r="F64" s="1" t="s">
        <v>317</v>
      </c>
    </row>
    <row r="65" spans="1:7" x14ac:dyDescent="0.25">
      <c r="A65" s="1">
        <v>40</v>
      </c>
      <c r="B65" s="1">
        <v>0.39921000000000001</v>
      </c>
      <c r="C65" s="1">
        <v>1.9628E-2</v>
      </c>
      <c r="D65" s="1">
        <v>0.15279999999999999</v>
      </c>
      <c r="E65" s="1">
        <v>4.4976E-3</v>
      </c>
      <c r="F65" s="1" t="s">
        <v>318</v>
      </c>
    </row>
    <row r="66" spans="1:7" x14ac:dyDescent="0.25">
      <c r="A66" s="1">
        <v>33</v>
      </c>
      <c r="B66" s="1">
        <v>0.41152</v>
      </c>
      <c r="C66" s="1">
        <v>1.8381000000000002E-2</v>
      </c>
      <c r="D66" s="1">
        <v>0.15966</v>
      </c>
      <c r="E66" s="1">
        <v>4.9810000000000002E-3</v>
      </c>
      <c r="F66" s="1" t="s">
        <v>319</v>
      </c>
    </row>
    <row r="67" spans="1:7" x14ac:dyDescent="0.25">
      <c r="A67" s="1">
        <v>12</v>
      </c>
      <c r="B67" s="1">
        <v>0.73019999999999996</v>
      </c>
      <c r="C67" s="1">
        <v>1.9681000000000001E-2</v>
      </c>
      <c r="D67" s="1">
        <v>0.2833</v>
      </c>
      <c r="E67" s="1">
        <v>4.9813000000000001E-3</v>
      </c>
      <c r="F67" s="1" t="s">
        <v>320</v>
      </c>
    </row>
    <row r="68" spans="1:7" x14ac:dyDescent="0.25">
      <c r="A68" s="96" t="s">
        <v>876</v>
      </c>
      <c r="B68" s="96"/>
      <c r="C68" s="96"/>
      <c r="D68" s="96"/>
      <c r="E68" s="96"/>
      <c r="F68" s="96"/>
      <c r="G68" s="96"/>
    </row>
    <row r="69" spans="1:7" x14ac:dyDescent="0.25">
      <c r="A69" s="1">
        <v>16</v>
      </c>
      <c r="B69" s="1">
        <v>0.75419999999999998</v>
      </c>
      <c r="C69" s="1">
        <v>2.1915E-2</v>
      </c>
      <c r="D69" s="1">
        <v>0.19891</v>
      </c>
      <c r="E69" s="2">
        <v>7.5057999999999999E-5</v>
      </c>
      <c r="F69" s="1" t="s">
        <v>669</v>
      </c>
    </row>
    <row r="70" spans="1:7" x14ac:dyDescent="0.25">
      <c r="A70" s="1">
        <v>8</v>
      </c>
      <c r="B70" s="1">
        <v>1.3506</v>
      </c>
      <c r="C70" s="1">
        <v>2.7755999999999999E-2</v>
      </c>
      <c r="D70" s="1">
        <v>0.35705999999999999</v>
      </c>
      <c r="E70" s="2">
        <v>7.7880000000000007E-5</v>
      </c>
      <c r="F70" s="1" t="s">
        <v>670</v>
      </c>
    </row>
    <row r="71" spans="1:7" x14ac:dyDescent="0.25">
      <c r="A71" s="1">
        <v>6</v>
      </c>
      <c r="B71" s="1">
        <v>1.6771</v>
      </c>
      <c r="C71" s="1">
        <v>2.9850000000000002E-2</v>
      </c>
      <c r="D71" s="1">
        <v>0.45626</v>
      </c>
      <c r="E71" s="2">
        <v>1.1896E-4</v>
      </c>
      <c r="F71" s="1" t="s">
        <v>671</v>
      </c>
    </row>
    <row r="72" spans="1:7" x14ac:dyDescent="0.25">
      <c r="A72" s="1">
        <v>14</v>
      </c>
      <c r="B72" s="1">
        <v>0.80545999999999995</v>
      </c>
      <c r="C72" s="1">
        <v>2.1894E-2</v>
      </c>
      <c r="D72" s="1">
        <v>0.22947999999999999</v>
      </c>
      <c r="E72" s="2">
        <v>2.2472E-4</v>
      </c>
      <c r="F72" s="1" t="s">
        <v>672</v>
      </c>
    </row>
    <row r="73" spans="1:7" x14ac:dyDescent="0.25">
      <c r="A73" s="1">
        <v>8</v>
      </c>
      <c r="B73" s="1">
        <v>0.93376000000000003</v>
      </c>
      <c r="C73" s="1">
        <v>1.9189999999999999E-2</v>
      </c>
      <c r="D73" s="1">
        <v>0.26729000000000003</v>
      </c>
      <c r="E73" s="2">
        <v>2.3907E-4</v>
      </c>
      <c r="F73" s="1" t="s">
        <v>673</v>
      </c>
    </row>
    <row r="74" spans="1:7" x14ac:dyDescent="0.25">
      <c r="A74" s="1">
        <v>4</v>
      </c>
      <c r="B74" s="1">
        <v>1.0487</v>
      </c>
      <c r="C74" s="1">
        <v>1.524E-2</v>
      </c>
      <c r="D74" s="1">
        <v>0.30993999999999999</v>
      </c>
      <c r="E74" s="2">
        <v>3.5877000000000001E-4</v>
      </c>
      <c r="F74" s="1" t="s">
        <v>674</v>
      </c>
    </row>
    <row r="75" spans="1:7" x14ac:dyDescent="0.25">
      <c r="A75" s="1">
        <v>455</v>
      </c>
      <c r="B75" s="1">
        <v>0.13311000000000001</v>
      </c>
      <c r="C75" s="1">
        <v>2.0385E-2</v>
      </c>
      <c r="D75" s="1">
        <v>3.9801999999999997E-2</v>
      </c>
      <c r="E75" s="2">
        <v>4.1320000000000001E-4</v>
      </c>
      <c r="F75" s="1" t="s">
        <v>675</v>
      </c>
    </row>
    <row r="76" spans="1:7" x14ac:dyDescent="0.25">
      <c r="A76" s="1">
        <v>45</v>
      </c>
      <c r="B76" s="1">
        <v>0.40709000000000001</v>
      </c>
      <c r="C76" s="1">
        <v>1.9821999999999999E-2</v>
      </c>
      <c r="D76" s="1">
        <v>0.1227</v>
      </c>
      <c r="E76" s="2">
        <v>4.5464000000000002E-4</v>
      </c>
      <c r="F76" s="1" t="s">
        <v>676</v>
      </c>
    </row>
    <row r="77" spans="1:7" x14ac:dyDescent="0.25">
      <c r="A77" s="1">
        <v>8</v>
      </c>
      <c r="B77" s="1">
        <v>1.3423</v>
      </c>
      <c r="C77" s="1">
        <v>2.7585999999999999E-2</v>
      </c>
      <c r="D77" s="1">
        <v>0.41028999999999999</v>
      </c>
      <c r="E77" s="2">
        <v>5.3574000000000004E-4</v>
      </c>
      <c r="F77" s="1" t="s">
        <v>677</v>
      </c>
    </row>
    <row r="78" spans="1:7" x14ac:dyDescent="0.25">
      <c r="A78" s="1">
        <v>80</v>
      </c>
      <c r="B78" s="1">
        <v>0.36563000000000001</v>
      </c>
      <c r="C78" s="1">
        <v>2.3716000000000001E-2</v>
      </c>
      <c r="D78" s="1">
        <v>0.11212999999999999</v>
      </c>
      <c r="E78" s="2">
        <v>5.5668000000000004E-4</v>
      </c>
      <c r="F78" s="1" t="s">
        <v>678</v>
      </c>
    </row>
    <row r="79" spans="1:7" x14ac:dyDescent="0.25">
      <c r="A79" s="1">
        <v>7</v>
      </c>
      <c r="B79" s="1">
        <v>1.2908999999999999</v>
      </c>
      <c r="C79" s="1">
        <v>2.4816000000000001E-2</v>
      </c>
      <c r="D79" s="1">
        <v>0.40705999999999998</v>
      </c>
      <c r="E79" s="2">
        <v>7.6042999999999998E-4</v>
      </c>
      <c r="F79" s="1" t="s">
        <v>679</v>
      </c>
    </row>
    <row r="80" spans="1:7" x14ac:dyDescent="0.25">
      <c r="A80" s="1">
        <v>13</v>
      </c>
      <c r="B80" s="1">
        <v>0.81047999999999998</v>
      </c>
      <c r="C80" s="1">
        <v>2.1229999999999999E-2</v>
      </c>
      <c r="D80" s="1">
        <v>0.25756000000000001</v>
      </c>
      <c r="E80" s="2">
        <v>8.2704999999999996E-4</v>
      </c>
      <c r="F80" s="1" t="s">
        <v>680</v>
      </c>
    </row>
    <row r="81" spans="1:6" x14ac:dyDescent="0.25">
      <c r="A81" s="1">
        <v>7</v>
      </c>
      <c r="B81" s="1">
        <v>0.95009999999999994</v>
      </c>
      <c r="C81" s="1">
        <v>1.8265E-2</v>
      </c>
      <c r="D81" s="1">
        <v>0.30226999999999998</v>
      </c>
      <c r="E81" s="2">
        <v>8.3695000000000004E-4</v>
      </c>
      <c r="F81" s="1" t="s">
        <v>681</v>
      </c>
    </row>
    <row r="82" spans="1:6" x14ac:dyDescent="0.25">
      <c r="A82" s="1">
        <v>5</v>
      </c>
      <c r="B82" s="1">
        <v>1.3492999999999999</v>
      </c>
      <c r="C82" s="1">
        <v>2.1923999999999999E-2</v>
      </c>
      <c r="D82" s="1">
        <v>0.43281999999999998</v>
      </c>
      <c r="E82" s="2">
        <v>9.1357000000000005E-4</v>
      </c>
      <c r="F82" s="1" t="s">
        <v>682</v>
      </c>
    </row>
    <row r="83" spans="1:6" x14ac:dyDescent="0.25">
      <c r="A83" s="1">
        <v>18</v>
      </c>
      <c r="B83" s="1">
        <v>0.52076999999999996</v>
      </c>
      <c r="C83" s="1">
        <v>1.6049000000000001E-2</v>
      </c>
      <c r="D83" s="1">
        <v>0.17127999999999999</v>
      </c>
      <c r="E83" s="1">
        <v>1.1827999999999999E-3</v>
      </c>
      <c r="F83" s="1" t="s">
        <v>683</v>
      </c>
    </row>
    <row r="84" spans="1:6" x14ac:dyDescent="0.25">
      <c r="A84" s="1">
        <v>33</v>
      </c>
      <c r="B84" s="1">
        <v>0.42737999999999998</v>
      </c>
      <c r="C84" s="1">
        <v>1.7826999999999999E-2</v>
      </c>
      <c r="D84" s="1">
        <v>0.14063000000000001</v>
      </c>
      <c r="E84" s="1">
        <v>1.1883E-3</v>
      </c>
      <c r="F84" s="1" t="s">
        <v>684</v>
      </c>
    </row>
    <row r="85" spans="1:6" x14ac:dyDescent="0.25">
      <c r="A85" s="1">
        <v>19</v>
      </c>
      <c r="B85" s="1">
        <v>0.61985000000000001</v>
      </c>
      <c r="C85" s="1">
        <v>1.9626000000000001E-2</v>
      </c>
      <c r="D85" s="1">
        <v>0.20515</v>
      </c>
      <c r="E85" s="1">
        <v>1.2593999999999999E-3</v>
      </c>
      <c r="F85" s="1" t="s">
        <v>685</v>
      </c>
    </row>
    <row r="86" spans="1:6" x14ac:dyDescent="0.25">
      <c r="A86" s="1">
        <v>35</v>
      </c>
      <c r="B86" s="1">
        <v>0.41543000000000002</v>
      </c>
      <c r="C86" s="1">
        <v>1.7845E-2</v>
      </c>
      <c r="D86" s="1">
        <v>0.13841999999999999</v>
      </c>
      <c r="E86" s="1">
        <v>1.3462000000000001E-3</v>
      </c>
      <c r="F86" s="1" t="s">
        <v>686</v>
      </c>
    </row>
    <row r="87" spans="1:6" x14ac:dyDescent="0.25">
      <c r="A87" s="1">
        <v>280</v>
      </c>
      <c r="B87" s="1">
        <v>0.15096999999999999</v>
      </c>
      <c r="C87" s="1">
        <v>1.8221999999999999E-2</v>
      </c>
      <c r="D87" s="1">
        <v>5.0509999999999999E-2</v>
      </c>
      <c r="E87" s="1">
        <v>1.4021999999999999E-3</v>
      </c>
      <c r="F87" s="1" t="s">
        <v>687</v>
      </c>
    </row>
    <row r="88" spans="1:6" x14ac:dyDescent="0.25">
      <c r="A88" s="1">
        <v>6</v>
      </c>
      <c r="B88" s="1">
        <v>1.1787000000000001</v>
      </c>
      <c r="C88" s="1">
        <v>2.0979000000000001E-2</v>
      </c>
      <c r="D88" s="1">
        <v>0.39802999999999999</v>
      </c>
      <c r="E88" s="1">
        <v>1.5338999999999999E-3</v>
      </c>
      <c r="F88" s="1" t="s">
        <v>688</v>
      </c>
    </row>
    <row r="89" spans="1:6" x14ac:dyDescent="0.25">
      <c r="A89" s="1">
        <v>13</v>
      </c>
      <c r="B89" s="1">
        <v>0.67642999999999998</v>
      </c>
      <c r="C89" s="1">
        <v>1.7718999999999999E-2</v>
      </c>
      <c r="D89" s="1">
        <v>0.22903999999999999</v>
      </c>
      <c r="E89" s="1">
        <v>1.5736999999999999E-3</v>
      </c>
      <c r="F89" s="1" t="s">
        <v>689</v>
      </c>
    </row>
    <row r="90" spans="1:6" x14ac:dyDescent="0.25">
      <c r="A90" s="1">
        <v>6</v>
      </c>
      <c r="B90" s="1">
        <v>1.1192</v>
      </c>
      <c r="C90" s="1">
        <v>1.992E-2</v>
      </c>
      <c r="D90" s="1">
        <v>0.37970999999999999</v>
      </c>
      <c r="E90" s="1">
        <v>1.6041E-3</v>
      </c>
      <c r="F90" s="1" t="s">
        <v>690</v>
      </c>
    </row>
    <row r="91" spans="1:6" x14ac:dyDescent="0.25">
      <c r="A91" s="1">
        <v>6</v>
      </c>
      <c r="B91" s="1">
        <v>1.145</v>
      </c>
      <c r="C91" s="1">
        <v>2.0379999999999999E-2</v>
      </c>
      <c r="D91" s="1">
        <v>0.38923999999999997</v>
      </c>
      <c r="E91" s="1">
        <v>1.634E-3</v>
      </c>
      <c r="F91" s="1" t="s">
        <v>691</v>
      </c>
    </row>
    <row r="92" spans="1:6" x14ac:dyDescent="0.25">
      <c r="A92" s="1">
        <v>6</v>
      </c>
      <c r="B92" s="1">
        <v>0.86046</v>
      </c>
      <c r="C92" s="1">
        <v>1.5315E-2</v>
      </c>
      <c r="D92" s="1">
        <v>0.29327999999999999</v>
      </c>
      <c r="E92" s="1">
        <v>1.6758000000000001E-3</v>
      </c>
      <c r="F92" s="1" t="s">
        <v>692</v>
      </c>
    </row>
    <row r="93" spans="1:6" x14ac:dyDescent="0.25">
      <c r="A93" s="1">
        <v>62</v>
      </c>
      <c r="B93" s="1">
        <v>0.39171</v>
      </c>
      <c r="C93" s="1">
        <v>2.2377999999999999E-2</v>
      </c>
      <c r="D93" s="1">
        <v>0.13370000000000001</v>
      </c>
      <c r="E93" s="1">
        <v>1.6978E-3</v>
      </c>
      <c r="F93" s="1" t="s">
        <v>321</v>
      </c>
    </row>
    <row r="94" spans="1:6" x14ac:dyDescent="0.25">
      <c r="A94" s="1">
        <v>8</v>
      </c>
      <c r="B94" s="1">
        <v>0.87248000000000003</v>
      </c>
      <c r="C94" s="1">
        <v>1.7930000000000001E-2</v>
      </c>
      <c r="D94" s="1">
        <v>0.29804999999999998</v>
      </c>
      <c r="E94" s="1">
        <v>1.712E-3</v>
      </c>
      <c r="F94" s="1" t="s">
        <v>693</v>
      </c>
    </row>
    <row r="95" spans="1:6" x14ac:dyDescent="0.25">
      <c r="A95" s="1">
        <v>14</v>
      </c>
      <c r="B95" s="1">
        <v>0.82367999999999997</v>
      </c>
      <c r="C95" s="1">
        <v>2.2388999999999999E-2</v>
      </c>
      <c r="D95" s="1">
        <v>0.28323999999999999</v>
      </c>
      <c r="E95" s="1">
        <v>1.8211E-3</v>
      </c>
      <c r="F95" s="1" t="s">
        <v>274</v>
      </c>
    </row>
    <row r="96" spans="1:6" x14ac:dyDescent="0.25">
      <c r="A96" s="1">
        <v>36</v>
      </c>
      <c r="B96" s="1">
        <v>0.38680999999999999</v>
      </c>
      <c r="C96" s="1">
        <v>1.685E-2</v>
      </c>
      <c r="D96" s="1">
        <v>0.13314999999999999</v>
      </c>
      <c r="E96" s="1">
        <v>1.8385000000000001E-3</v>
      </c>
      <c r="F96" s="1" t="s">
        <v>694</v>
      </c>
    </row>
    <row r="97" spans="1:6" x14ac:dyDescent="0.25">
      <c r="A97" s="1">
        <v>9</v>
      </c>
      <c r="B97" s="1">
        <v>0.98875999999999997</v>
      </c>
      <c r="C97" s="1">
        <v>2.1552000000000002E-2</v>
      </c>
      <c r="D97" s="1">
        <v>0.34055000000000002</v>
      </c>
      <c r="E97" s="1">
        <v>1.8481000000000001E-3</v>
      </c>
      <c r="F97" s="1" t="s">
        <v>695</v>
      </c>
    </row>
    <row r="98" spans="1:6" x14ac:dyDescent="0.25">
      <c r="A98" s="1">
        <v>145</v>
      </c>
      <c r="B98" s="1">
        <v>0.20391999999999999</v>
      </c>
      <c r="C98" s="1">
        <v>1.7777000000000001E-2</v>
      </c>
      <c r="D98" s="1">
        <v>7.0438000000000001E-2</v>
      </c>
      <c r="E98" s="1">
        <v>1.8977E-3</v>
      </c>
      <c r="F98" s="1" t="s">
        <v>696</v>
      </c>
    </row>
    <row r="99" spans="1:6" x14ac:dyDescent="0.25">
      <c r="A99" s="1">
        <v>14</v>
      </c>
      <c r="B99" s="1">
        <v>0.58286000000000004</v>
      </c>
      <c r="C99" s="1">
        <v>1.5842999999999999E-2</v>
      </c>
      <c r="D99" s="1">
        <v>0.20236999999999999</v>
      </c>
      <c r="E99" s="1">
        <v>1.99E-3</v>
      </c>
      <c r="F99" s="1" t="s">
        <v>697</v>
      </c>
    </row>
    <row r="100" spans="1:6" x14ac:dyDescent="0.25">
      <c r="A100" s="1">
        <v>198</v>
      </c>
      <c r="B100" s="1">
        <v>0.17493</v>
      </c>
      <c r="C100" s="1">
        <v>1.7794000000000001E-2</v>
      </c>
      <c r="D100" s="1">
        <v>6.0845999999999997E-2</v>
      </c>
      <c r="E100" s="1">
        <v>2.0233E-3</v>
      </c>
      <c r="F100" s="1" t="s">
        <v>698</v>
      </c>
    </row>
    <row r="101" spans="1:6" x14ac:dyDescent="0.25">
      <c r="A101" s="1">
        <v>31</v>
      </c>
      <c r="B101" s="1">
        <v>0.42381999999999997</v>
      </c>
      <c r="C101" s="1">
        <v>1.7135000000000001E-2</v>
      </c>
      <c r="D101" s="1">
        <v>0.14763000000000001</v>
      </c>
      <c r="E101" s="1">
        <v>2.0495000000000001E-3</v>
      </c>
      <c r="F101" s="1" t="s">
        <v>699</v>
      </c>
    </row>
    <row r="102" spans="1:6" x14ac:dyDescent="0.25">
      <c r="A102" s="1">
        <v>22</v>
      </c>
      <c r="B102" s="1">
        <v>0.48557</v>
      </c>
      <c r="C102" s="1">
        <v>1.6542000000000001E-2</v>
      </c>
      <c r="D102" s="1">
        <v>0.16982</v>
      </c>
      <c r="E102" s="1">
        <v>2.1248999999999999E-3</v>
      </c>
      <c r="F102" s="1" t="s">
        <v>700</v>
      </c>
    </row>
    <row r="103" spans="1:6" x14ac:dyDescent="0.25">
      <c r="A103" s="1">
        <v>4</v>
      </c>
      <c r="B103" s="1">
        <v>0.85153000000000001</v>
      </c>
      <c r="C103" s="1">
        <v>1.2376E-2</v>
      </c>
      <c r="D103" s="1">
        <v>0.29903000000000002</v>
      </c>
      <c r="E103" s="1">
        <v>2.2047999999999998E-3</v>
      </c>
      <c r="F103" s="1" t="s">
        <v>701</v>
      </c>
    </row>
    <row r="104" spans="1:6" x14ac:dyDescent="0.25">
      <c r="A104" s="1">
        <v>6</v>
      </c>
      <c r="B104" s="1">
        <v>0.90827000000000002</v>
      </c>
      <c r="C104" s="1">
        <v>1.6166E-2</v>
      </c>
      <c r="D104" s="1">
        <v>0.3196</v>
      </c>
      <c r="E104" s="1">
        <v>2.2452000000000001E-3</v>
      </c>
      <c r="F104" s="1" t="s">
        <v>322</v>
      </c>
    </row>
    <row r="105" spans="1:6" x14ac:dyDescent="0.25">
      <c r="A105" s="1">
        <v>8</v>
      </c>
      <c r="B105" s="1">
        <v>0.82377</v>
      </c>
      <c r="C105" s="1">
        <v>1.6929E-2</v>
      </c>
      <c r="D105" s="1">
        <v>0.29109000000000002</v>
      </c>
      <c r="E105" s="1">
        <v>2.3305000000000001E-3</v>
      </c>
      <c r="F105" s="1" t="s">
        <v>702</v>
      </c>
    </row>
    <row r="106" spans="1:6" x14ac:dyDescent="0.25">
      <c r="A106" s="1">
        <v>8</v>
      </c>
      <c r="B106" s="1">
        <v>0.82377</v>
      </c>
      <c r="C106" s="1">
        <v>1.6929E-2</v>
      </c>
      <c r="D106" s="1">
        <v>0.29109000000000002</v>
      </c>
      <c r="E106" s="1">
        <v>2.3305000000000001E-3</v>
      </c>
      <c r="F106" s="1" t="s">
        <v>703</v>
      </c>
    </row>
    <row r="107" spans="1:6" x14ac:dyDescent="0.25">
      <c r="A107" s="1">
        <v>147</v>
      </c>
      <c r="B107" s="1">
        <v>0.17685999999999999</v>
      </c>
      <c r="C107" s="1">
        <v>1.5523E-2</v>
      </c>
      <c r="D107" s="1">
        <v>6.25E-2</v>
      </c>
      <c r="E107" s="1">
        <v>2.3314E-3</v>
      </c>
      <c r="F107" s="1" t="s">
        <v>704</v>
      </c>
    </row>
    <row r="108" spans="1:6" x14ac:dyDescent="0.25">
      <c r="A108" s="1">
        <v>5</v>
      </c>
      <c r="B108" s="1">
        <v>1.1019000000000001</v>
      </c>
      <c r="C108" s="1">
        <v>1.7904E-2</v>
      </c>
      <c r="D108" s="1">
        <v>0.38993</v>
      </c>
      <c r="E108" s="1">
        <v>2.3606E-3</v>
      </c>
      <c r="F108" s="1" t="s">
        <v>705</v>
      </c>
    </row>
    <row r="109" spans="1:6" x14ac:dyDescent="0.25">
      <c r="A109" s="1">
        <v>52</v>
      </c>
      <c r="B109" s="1">
        <v>0.3075</v>
      </c>
      <c r="C109" s="1">
        <v>1.6093E-2</v>
      </c>
      <c r="D109" s="1">
        <v>0.10943</v>
      </c>
      <c r="E109" s="1">
        <v>2.4786999999999999E-3</v>
      </c>
      <c r="F109" s="1" t="s">
        <v>706</v>
      </c>
    </row>
    <row r="110" spans="1:6" x14ac:dyDescent="0.25">
      <c r="A110" s="1">
        <v>36</v>
      </c>
      <c r="B110" s="1">
        <v>0.36027999999999999</v>
      </c>
      <c r="C110" s="1">
        <v>1.5695000000000001E-2</v>
      </c>
      <c r="D110" s="1">
        <v>0.12962000000000001</v>
      </c>
      <c r="E110" s="1">
        <v>2.7250999999999998E-3</v>
      </c>
      <c r="F110" s="1" t="s">
        <v>707</v>
      </c>
    </row>
    <row r="111" spans="1:6" x14ac:dyDescent="0.25">
      <c r="A111" s="1">
        <v>19</v>
      </c>
      <c r="B111" s="1">
        <v>0.44599</v>
      </c>
      <c r="C111" s="1">
        <v>1.4121E-2</v>
      </c>
      <c r="D111" s="1">
        <v>0.16150999999999999</v>
      </c>
      <c r="E111" s="1">
        <v>2.8815999999999998E-3</v>
      </c>
      <c r="F111" s="1" t="s">
        <v>708</v>
      </c>
    </row>
    <row r="112" spans="1:6" x14ac:dyDescent="0.25">
      <c r="A112" s="1">
        <v>7</v>
      </c>
      <c r="B112" s="1">
        <v>0.86109000000000002</v>
      </c>
      <c r="C112" s="1">
        <v>1.6553999999999999E-2</v>
      </c>
      <c r="D112" s="1">
        <v>0.31204999999999999</v>
      </c>
      <c r="E112" s="1">
        <v>2.8979000000000001E-3</v>
      </c>
      <c r="F112" s="1" t="s">
        <v>709</v>
      </c>
    </row>
    <row r="113" spans="1:6" x14ac:dyDescent="0.25">
      <c r="A113" s="1">
        <v>14</v>
      </c>
      <c r="B113" s="1">
        <v>0.65322999999999998</v>
      </c>
      <c r="C113" s="1">
        <v>1.7756000000000001E-2</v>
      </c>
      <c r="D113" s="1">
        <v>0.23848</v>
      </c>
      <c r="E113" s="1">
        <v>3.0834E-3</v>
      </c>
      <c r="F113" s="1" t="s">
        <v>710</v>
      </c>
    </row>
    <row r="114" spans="1:6" x14ac:dyDescent="0.25">
      <c r="A114" s="1">
        <v>5</v>
      </c>
      <c r="B114" s="1">
        <v>1.0166999999999999</v>
      </c>
      <c r="C114" s="1">
        <v>1.652E-2</v>
      </c>
      <c r="D114" s="1">
        <v>0.37196000000000001</v>
      </c>
      <c r="E114" s="1">
        <v>3.1377000000000002E-3</v>
      </c>
      <c r="F114" s="1" t="s">
        <v>711</v>
      </c>
    </row>
    <row r="115" spans="1:6" x14ac:dyDescent="0.25">
      <c r="A115" s="1">
        <v>5</v>
      </c>
      <c r="B115" s="1">
        <v>1.0166999999999999</v>
      </c>
      <c r="C115" s="1">
        <v>1.652E-2</v>
      </c>
      <c r="D115" s="1">
        <v>0.37196000000000001</v>
      </c>
      <c r="E115" s="1">
        <v>3.1377000000000002E-3</v>
      </c>
      <c r="F115" s="1" t="s">
        <v>712</v>
      </c>
    </row>
    <row r="116" spans="1:6" x14ac:dyDescent="0.25">
      <c r="A116" s="1">
        <v>12</v>
      </c>
      <c r="B116" s="1">
        <v>0.67434000000000005</v>
      </c>
      <c r="C116" s="1">
        <v>1.6971E-2</v>
      </c>
      <c r="D116" s="1">
        <v>0.24920999999999999</v>
      </c>
      <c r="E116" s="1">
        <v>3.4093999999999999E-3</v>
      </c>
      <c r="F116" s="1" t="s">
        <v>713</v>
      </c>
    </row>
    <row r="117" spans="1:6" x14ac:dyDescent="0.25">
      <c r="A117" s="1">
        <v>86</v>
      </c>
      <c r="B117" s="1">
        <v>0.25168000000000001</v>
      </c>
      <c r="C117" s="1">
        <v>1.6923000000000001E-2</v>
      </c>
      <c r="D117" s="1">
        <v>9.3327999999999994E-2</v>
      </c>
      <c r="E117" s="1">
        <v>3.5052E-3</v>
      </c>
      <c r="F117" s="1" t="s">
        <v>714</v>
      </c>
    </row>
    <row r="118" spans="1:6" x14ac:dyDescent="0.25">
      <c r="A118" s="1">
        <v>24</v>
      </c>
      <c r="B118" s="1">
        <v>0.45472000000000001</v>
      </c>
      <c r="C118" s="1">
        <v>1.6178999999999999E-2</v>
      </c>
      <c r="D118" s="1">
        <v>0.16941000000000001</v>
      </c>
      <c r="E118" s="1">
        <v>3.6396000000000002E-3</v>
      </c>
      <c r="F118" s="1" t="s">
        <v>715</v>
      </c>
    </row>
    <row r="119" spans="1:6" x14ac:dyDescent="0.25">
      <c r="A119" s="1">
        <v>13</v>
      </c>
      <c r="B119" s="1">
        <v>0.61587999999999998</v>
      </c>
      <c r="C119" s="1">
        <v>1.6132000000000001E-2</v>
      </c>
      <c r="D119" s="1">
        <v>0.23152</v>
      </c>
      <c r="E119" s="1">
        <v>3.9087000000000002E-3</v>
      </c>
      <c r="F119" s="1" t="s">
        <v>323</v>
      </c>
    </row>
    <row r="120" spans="1:6" x14ac:dyDescent="0.25">
      <c r="A120" s="1">
        <v>11</v>
      </c>
      <c r="B120" s="1">
        <v>0.70506000000000002</v>
      </c>
      <c r="C120" s="1">
        <v>1.6989000000000001E-2</v>
      </c>
      <c r="D120" s="1">
        <v>0.26527000000000001</v>
      </c>
      <c r="E120" s="1">
        <v>3.9350000000000001E-3</v>
      </c>
      <c r="F120" s="1" t="s">
        <v>716</v>
      </c>
    </row>
    <row r="121" spans="1:6" x14ac:dyDescent="0.25">
      <c r="A121" s="1">
        <v>11</v>
      </c>
      <c r="B121" s="1">
        <v>0.71287</v>
      </c>
      <c r="C121" s="1">
        <v>1.7177999999999999E-2</v>
      </c>
      <c r="D121" s="1">
        <v>0.26957999999999999</v>
      </c>
      <c r="E121" s="1">
        <v>4.0959999999999998E-3</v>
      </c>
      <c r="F121" s="1" t="s">
        <v>717</v>
      </c>
    </row>
    <row r="122" spans="1:6" x14ac:dyDescent="0.25">
      <c r="A122" s="1">
        <v>10</v>
      </c>
      <c r="B122" s="1">
        <v>0.58147000000000004</v>
      </c>
      <c r="C122" s="1">
        <v>1.3358999999999999E-2</v>
      </c>
      <c r="D122" s="1">
        <v>0.22042</v>
      </c>
      <c r="E122" s="1">
        <v>4.1742000000000003E-3</v>
      </c>
      <c r="F122" s="1" t="s">
        <v>718</v>
      </c>
    </row>
    <row r="123" spans="1:6" x14ac:dyDescent="0.25">
      <c r="A123" s="1">
        <v>10</v>
      </c>
      <c r="B123" s="1">
        <v>0.58147000000000004</v>
      </c>
      <c r="C123" s="1">
        <v>1.3358999999999999E-2</v>
      </c>
      <c r="D123" s="1">
        <v>0.22042</v>
      </c>
      <c r="E123" s="1">
        <v>4.1742000000000003E-3</v>
      </c>
      <c r="F123" s="1" t="s">
        <v>719</v>
      </c>
    </row>
    <row r="124" spans="1:6" x14ac:dyDescent="0.25">
      <c r="A124" s="1">
        <v>38</v>
      </c>
      <c r="B124" s="1">
        <v>0.39663999999999999</v>
      </c>
      <c r="C124" s="1">
        <v>1.7750999999999999E-2</v>
      </c>
      <c r="D124" s="1">
        <v>0.15079000000000001</v>
      </c>
      <c r="E124" s="1">
        <v>4.2674999999999996E-3</v>
      </c>
      <c r="F124" s="1" t="s">
        <v>720</v>
      </c>
    </row>
    <row r="125" spans="1:6" x14ac:dyDescent="0.25">
      <c r="A125" s="1">
        <v>405</v>
      </c>
      <c r="B125" s="1">
        <v>0.10048</v>
      </c>
      <c r="C125" s="1">
        <v>1.4538000000000001E-2</v>
      </c>
      <c r="D125" s="1">
        <v>3.8449999999999998E-2</v>
      </c>
      <c r="E125" s="1">
        <v>4.4870999999999999E-3</v>
      </c>
      <c r="F125" s="1" t="s">
        <v>721</v>
      </c>
    </row>
    <row r="126" spans="1:6" x14ac:dyDescent="0.25">
      <c r="A126" s="1">
        <v>21</v>
      </c>
      <c r="B126" s="1">
        <v>0.48363</v>
      </c>
      <c r="C126" s="1">
        <v>1.6098000000000001E-2</v>
      </c>
      <c r="D126" s="1">
        <v>0.18507000000000001</v>
      </c>
      <c r="E126" s="1">
        <v>4.4881000000000001E-3</v>
      </c>
      <c r="F126" s="1" t="s">
        <v>722</v>
      </c>
    </row>
    <row r="127" spans="1:6" x14ac:dyDescent="0.25">
      <c r="A127" s="1">
        <v>16</v>
      </c>
      <c r="B127" s="1">
        <v>0.60262000000000004</v>
      </c>
      <c r="C127" s="1">
        <v>1.7510999999999999E-2</v>
      </c>
      <c r="D127" s="1">
        <v>0.23139000000000001</v>
      </c>
      <c r="E127" s="1">
        <v>4.6055999999999996E-3</v>
      </c>
      <c r="F127" s="1" t="s">
        <v>723</v>
      </c>
    </row>
    <row r="128" spans="1:6" x14ac:dyDescent="0.25">
      <c r="A128" s="1">
        <v>5</v>
      </c>
      <c r="B128" s="1">
        <v>1.0313000000000001</v>
      </c>
      <c r="C128" s="1">
        <v>1.6757000000000001E-2</v>
      </c>
      <c r="D128" s="1">
        <v>0.39738000000000001</v>
      </c>
      <c r="E128" s="1">
        <v>4.7298000000000001E-3</v>
      </c>
      <c r="F128" s="1" t="s">
        <v>724</v>
      </c>
    </row>
    <row r="129" spans="1:10" x14ac:dyDescent="0.25">
      <c r="A129" s="1">
        <v>6</v>
      </c>
      <c r="B129" s="1">
        <v>0.83306000000000002</v>
      </c>
      <c r="C129" s="1">
        <v>1.4827E-2</v>
      </c>
      <c r="D129" s="1">
        <v>0.32142999999999999</v>
      </c>
      <c r="E129" s="1">
        <v>4.7791999999999999E-3</v>
      </c>
      <c r="F129" s="1" t="s">
        <v>725</v>
      </c>
    </row>
    <row r="130" spans="1:10" x14ac:dyDescent="0.25">
      <c r="A130" s="1">
        <v>57</v>
      </c>
      <c r="B130" s="1">
        <v>0.31708999999999998</v>
      </c>
      <c r="C130" s="1">
        <v>1.7371999999999999E-2</v>
      </c>
      <c r="D130" s="1">
        <v>0.12248000000000001</v>
      </c>
      <c r="E130" s="1">
        <v>4.8177999999999997E-3</v>
      </c>
      <c r="F130" s="1" t="s">
        <v>726</v>
      </c>
    </row>
    <row r="131" spans="1:10" x14ac:dyDescent="0.25">
      <c r="A131" s="1">
        <v>34</v>
      </c>
      <c r="B131" s="1">
        <v>0.40805000000000002</v>
      </c>
      <c r="C131" s="1">
        <v>1.7276E-2</v>
      </c>
      <c r="D131" s="1">
        <v>0.15770000000000001</v>
      </c>
      <c r="E131" s="1">
        <v>4.8367999999999996E-3</v>
      </c>
      <c r="F131" s="1" t="s">
        <v>727</v>
      </c>
    </row>
    <row r="132" spans="1:10" x14ac:dyDescent="0.25">
      <c r="A132" s="1">
        <v>508</v>
      </c>
      <c r="B132" s="1">
        <v>9.5358999999999999E-2</v>
      </c>
      <c r="C132" s="1">
        <v>1.5409000000000001E-2</v>
      </c>
      <c r="D132" s="1">
        <v>3.6909999999999998E-2</v>
      </c>
      <c r="E132" s="1">
        <v>4.8935999999999997E-3</v>
      </c>
      <c r="F132" s="1" t="s">
        <v>728</v>
      </c>
    </row>
    <row r="133" spans="1:10" x14ac:dyDescent="0.25">
      <c r="A133" s="97" t="s">
        <v>667</v>
      </c>
      <c r="B133" s="86"/>
      <c r="C133" s="86"/>
      <c r="D133" s="86"/>
      <c r="E133" s="86"/>
      <c r="F133" s="86"/>
      <c r="G133" s="86"/>
      <c r="H133" s="86"/>
      <c r="I133" s="86"/>
      <c r="J133" s="86"/>
    </row>
    <row r="134" spans="1:10" ht="12" x14ac:dyDescent="0.3">
      <c r="A134" s="1" t="s">
        <v>668</v>
      </c>
      <c r="J134" s="8"/>
    </row>
  </sheetData>
  <mergeCells count="2">
    <mergeCell ref="A68:G68"/>
    <mergeCell ref="A133:J1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BDAE1-201C-408E-B639-D2CA3B6FBED2}">
  <dimension ref="A1:H86"/>
  <sheetViews>
    <sheetView workbookViewId="0"/>
  </sheetViews>
  <sheetFormatPr defaultColWidth="8.7265625" defaultRowHeight="12" x14ac:dyDescent="0.3"/>
  <cols>
    <col min="1" max="1" width="21.81640625" style="1" customWidth="1"/>
    <col min="2" max="2" width="45.7265625" style="1" customWidth="1"/>
    <col min="3" max="6" width="8.7265625" style="1"/>
    <col min="7" max="7" width="19.54296875" style="8" customWidth="1"/>
    <col min="8" max="16384" width="8.7265625" style="1"/>
  </cols>
  <sheetData>
    <row r="1" spans="1:8" x14ac:dyDescent="0.3">
      <c r="A1" s="1" t="s">
        <v>877</v>
      </c>
    </row>
    <row r="2" spans="1:8" ht="11.5" x14ac:dyDescent="0.25">
      <c r="A2" s="6" t="s">
        <v>324</v>
      </c>
      <c r="B2" s="6" t="s">
        <v>325</v>
      </c>
      <c r="C2" s="6" t="s">
        <v>326</v>
      </c>
      <c r="D2" s="6" t="s">
        <v>327</v>
      </c>
      <c r="E2" s="6" t="s">
        <v>3</v>
      </c>
      <c r="F2" s="6" t="s">
        <v>328</v>
      </c>
      <c r="G2" s="6" t="s">
        <v>329</v>
      </c>
      <c r="H2" s="6" t="s">
        <v>330</v>
      </c>
    </row>
    <row r="3" spans="1:8" x14ac:dyDescent="0.3">
      <c r="A3" s="1" t="s">
        <v>331</v>
      </c>
      <c r="B3" s="1" t="s">
        <v>332</v>
      </c>
      <c r="C3" s="1">
        <v>129</v>
      </c>
      <c r="D3" s="1">
        <v>2</v>
      </c>
      <c r="E3" s="2">
        <v>1.6000774252391098E-5</v>
      </c>
      <c r="F3" s="1">
        <v>5.0699596131147801E-3</v>
      </c>
      <c r="G3" s="8" t="s">
        <v>333</v>
      </c>
      <c r="H3" s="1" t="s">
        <v>334</v>
      </c>
    </row>
    <row r="4" spans="1:8" x14ac:dyDescent="0.3">
      <c r="A4" s="1" t="s">
        <v>331</v>
      </c>
      <c r="B4" s="1" t="s">
        <v>335</v>
      </c>
      <c r="C4" s="1">
        <v>155</v>
      </c>
      <c r="D4" s="1">
        <v>2</v>
      </c>
      <c r="E4" s="2">
        <v>2.7725251454461101E-5</v>
      </c>
      <c r="F4" s="1">
        <v>5.7527629905885797E-3</v>
      </c>
      <c r="G4" s="8" t="s">
        <v>333</v>
      </c>
      <c r="H4" s="1" t="s">
        <v>336</v>
      </c>
    </row>
    <row r="5" spans="1:8" x14ac:dyDescent="0.3">
      <c r="A5" s="1" t="s">
        <v>331</v>
      </c>
      <c r="B5" s="1" t="s">
        <v>337</v>
      </c>
      <c r="C5" s="1">
        <v>156</v>
      </c>
      <c r="D5" s="1">
        <v>2</v>
      </c>
      <c r="E5" s="2">
        <v>2.8263359604791E-5</v>
      </c>
      <c r="F5" s="1">
        <v>5.7527629905885797E-3</v>
      </c>
      <c r="G5" s="8" t="s">
        <v>333</v>
      </c>
      <c r="H5" s="1" t="s">
        <v>338</v>
      </c>
    </row>
    <row r="6" spans="1:8" x14ac:dyDescent="0.3">
      <c r="A6" s="1" t="s">
        <v>331</v>
      </c>
      <c r="B6" s="1" t="s">
        <v>339</v>
      </c>
      <c r="C6" s="1">
        <v>552</v>
      </c>
      <c r="D6" s="1">
        <v>3</v>
      </c>
      <c r="E6" s="2">
        <v>4.2488746151556201E-5</v>
      </c>
      <c r="F6" s="1">
        <v>6.6541830710978899E-3</v>
      </c>
      <c r="G6" s="8" t="s">
        <v>340</v>
      </c>
      <c r="H6" s="1" t="s">
        <v>341</v>
      </c>
    </row>
    <row r="7" spans="1:8" x14ac:dyDescent="0.3">
      <c r="A7" s="1" t="s">
        <v>331</v>
      </c>
      <c r="B7" s="1" t="s">
        <v>342</v>
      </c>
      <c r="C7" s="1">
        <v>1225</v>
      </c>
      <c r="D7" s="1">
        <v>4</v>
      </c>
      <c r="E7" s="2">
        <v>4.8973085638182899E-5</v>
      </c>
      <c r="F7" s="1">
        <v>7.0078905771283704E-3</v>
      </c>
      <c r="G7" s="8" t="s">
        <v>343</v>
      </c>
      <c r="H7" s="1" t="s">
        <v>344</v>
      </c>
    </row>
    <row r="8" spans="1:8" x14ac:dyDescent="0.3">
      <c r="A8" s="1" t="s">
        <v>331</v>
      </c>
      <c r="B8" s="1" t="s">
        <v>345</v>
      </c>
      <c r="C8" s="1">
        <v>1461</v>
      </c>
      <c r="D8" s="1">
        <v>4</v>
      </c>
      <c r="E8" s="1">
        <v>1.1456218738077E-4</v>
      </c>
      <c r="F8" s="1">
        <v>1.0163957264421901E-2</v>
      </c>
      <c r="G8" s="8" t="s">
        <v>346</v>
      </c>
      <c r="H8" s="1" t="s">
        <v>347</v>
      </c>
    </row>
    <row r="9" spans="1:8" x14ac:dyDescent="0.3">
      <c r="A9" s="1" t="s">
        <v>331</v>
      </c>
      <c r="B9" s="1" t="s">
        <v>348</v>
      </c>
      <c r="C9" s="1">
        <v>775</v>
      </c>
      <c r="D9" s="1">
        <v>3</v>
      </c>
      <c r="E9" s="1">
        <v>1.5944579395771099E-4</v>
      </c>
      <c r="F9" s="1">
        <v>1.2562082615431999E-2</v>
      </c>
      <c r="G9" s="8" t="s">
        <v>349</v>
      </c>
      <c r="H9" s="1" t="s">
        <v>350</v>
      </c>
    </row>
    <row r="10" spans="1:8" x14ac:dyDescent="0.3">
      <c r="A10" s="1" t="s">
        <v>331</v>
      </c>
      <c r="B10" s="1" t="s">
        <v>351</v>
      </c>
      <c r="C10" s="1">
        <v>293</v>
      </c>
      <c r="D10" s="1">
        <v>2</v>
      </c>
      <c r="E10" s="1">
        <v>1.83966708452156E-4</v>
      </c>
      <c r="F10" s="1">
        <v>1.3831802011758701E-2</v>
      </c>
      <c r="G10" s="8" t="s">
        <v>352</v>
      </c>
      <c r="H10" s="1" t="s">
        <v>353</v>
      </c>
    </row>
    <row r="11" spans="1:8" x14ac:dyDescent="0.3">
      <c r="A11" s="1" t="s">
        <v>331</v>
      </c>
      <c r="B11" s="1" t="s">
        <v>354</v>
      </c>
      <c r="C11" s="1">
        <v>303</v>
      </c>
      <c r="D11" s="1">
        <v>2</v>
      </c>
      <c r="E11" s="1">
        <v>2.0312324683229699E-4</v>
      </c>
      <c r="F11" s="1">
        <v>1.40789800460635E-2</v>
      </c>
      <c r="G11" s="8" t="s">
        <v>355</v>
      </c>
      <c r="H11" s="1" t="s">
        <v>356</v>
      </c>
    </row>
    <row r="12" spans="1:8" x14ac:dyDescent="0.3">
      <c r="A12" s="1" t="s">
        <v>331</v>
      </c>
      <c r="B12" s="1" t="s">
        <v>357</v>
      </c>
      <c r="C12" s="1">
        <v>1792</v>
      </c>
      <c r="D12" s="1">
        <v>4</v>
      </c>
      <c r="E12" s="1">
        <v>3.0413597633883999E-4</v>
      </c>
      <c r="F12" s="1">
        <v>1.9840399868221899E-2</v>
      </c>
      <c r="G12" s="8" t="s">
        <v>343</v>
      </c>
      <c r="H12" s="1" t="s">
        <v>358</v>
      </c>
    </row>
    <row r="13" spans="1:8" x14ac:dyDescent="0.3">
      <c r="A13" s="1" t="s">
        <v>331</v>
      </c>
      <c r="B13" s="1" t="s">
        <v>359</v>
      </c>
      <c r="C13" s="1">
        <v>353</v>
      </c>
      <c r="D13" s="1">
        <v>2</v>
      </c>
      <c r="E13" s="1">
        <v>3.1849553447558599E-4</v>
      </c>
      <c r="F13" s="1">
        <v>2.0476031752662299E-2</v>
      </c>
      <c r="G13" s="8" t="s">
        <v>333</v>
      </c>
      <c r="H13" s="1" t="s">
        <v>360</v>
      </c>
    </row>
    <row r="14" spans="1:8" x14ac:dyDescent="0.3">
      <c r="A14" s="1" t="s">
        <v>331</v>
      </c>
      <c r="B14" s="1" t="s">
        <v>361</v>
      </c>
      <c r="C14" s="1">
        <v>357</v>
      </c>
      <c r="D14" s="1">
        <v>2</v>
      </c>
      <c r="E14" s="1">
        <v>3.2921831822179499E-4</v>
      </c>
      <c r="F14" s="1">
        <v>2.0671347003538901E-2</v>
      </c>
      <c r="G14" s="8" t="s">
        <v>333</v>
      </c>
      <c r="H14" s="1" t="s">
        <v>362</v>
      </c>
    </row>
    <row r="15" spans="1:8" x14ac:dyDescent="0.3">
      <c r="A15" s="1" t="s">
        <v>331</v>
      </c>
      <c r="B15" s="1" t="s">
        <v>363</v>
      </c>
      <c r="C15" s="1">
        <v>361</v>
      </c>
      <c r="D15" s="1">
        <v>2</v>
      </c>
      <c r="E15" s="1">
        <v>3.4017320362000501E-4</v>
      </c>
      <c r="F15" s="1">
        <v>2.0671347003538901E-2</v>
      </c>
      <c r="G15" s="8" t="s">
        <v>364</v>
      </c>
      <c r="H15" s="1" t="s">
        <v>365</v>
      </c>
    </row>
    <row r="16" spans="1:8" x14ac:dyDescent="0.3">
      <c r="A16" s="1" t="s">
        <v>331</v>
      </c>
      <c r="B16" s="1" t="s">
        <v>366</v>
      </c>
      <c r="C16" s="1">
        <v>403</v>
      </c>
      <c r="D16" s="1">
        <v>2</v>
      </c>
      <c r="E16" s="1">
        <v>4.69768166288277E-4</v>
      </c>
      <c r="F16" s="1">
        <v>2.56750050257403E-2</v>
      </c>
      <c r="G16" s="8" t="s">
        <v>333</v>
      </c>
      <c r="H16" s="1" t="s">
        <v>367</v>
      </c>
    </row>
    <row r="17" spans="1:8" x14ac:dyDescent="0.3">
      <c r="A17" s="1" t="s">
        <v>331</v>
      </c>
      <c r="B17" s="1" t="s">
        <v>368</v>
      </c>
      <c r="C17" s="1">
        <v>412</v>
      </c>
      <c r="D17" s="1">
        <v>2</v>
      </c>
      <c r="E17" s="1">
        <v>5.0114295395406699E-4</v>
      </c>
      <c r="F17" s="1">
        <v>2.6153766396944E-2</v>
      </c>
      <c r="G17" s="8" t="s">
        <v>352</v>
      </c>
      <c r="H17" s="1" t="s">
        <v>369</v>
      </c>
    </row>
    <row r="18" spans="1:8" x14ac:dyDescent="0.3">
      <c r="A18" s="1" t="s">
        <v>331</v>
      </c>
      <c r="B18" s="1" t="s">
        <v>370</v>
      </c>
      <c r="C18" s="1">
        <v>434</v>
      </c>
      <c r="D18" s="1">
        <v>2</v>
      </c>
      <c r="E18" s="1">
        <v>5.8347006546443996E-4</v>
      </c>
      <c r="F18" s="1">
        <v>2.97502667862098E-2</v>
      </c>
      <c r="G18" s="8" t="s">
        <v>355</v>
      </c>
      <c r="H18" s="1" t="s">
        <v>371</v>
      </c>
    </row>
    <row r="19" spans="1:8" x14ac:dyDescent="0.3">
      <c r="A19" s="1" t="s">
        <v>331</v>
      </c>
      <c r="B19" s="1" t="s">
        <v>372</v>
      </c>
      <c r="C19" s="1">
        <v>492</v>
      </c>
      <c r="D19" s="1">
        <v>2</v>
      </c>
      <c r="E19" s="1">
        <v>8.4107335496360995E-4</v>
      </c>
      <c r="F19" s="1">
        <v>3.74164972325444E-2</v>
      </c>
      <c r="G19" s="8" t="s">
        <v>373</v>
      </c>
      <c r="H19" s="1" t="s">
        <v>374</v>
      </c>
    </row>
    <row r="20" spans="1:8" x14ac:dyDescent="0.3">
      <c r="A20" s="1" t="s">
        <v>331</v>
      </c>
      <c r="B20" s="1" t="s">
        <v>375</v>
      </c>
      <c r="C20" s="1">
        <v>493</v>
      </c>
      <c r="D20" s="1">
        <v>2</v>
      </c>
      <c r="E20" s="1">
        <v>8.4605582878440695E-4</v>
      </c>
      <c r="F20" s="1">
        <v>3.74164972325444E-2</v>
      </c>
      <c r="G20" s="8" t="s">
        <v>364</v>
      </c>
      <c r="H20" s="1" t="s">
        <v>376</v>
      </c>
    </row>
    <row r="21" spans="1:8" x14ac:dyDescent="0.3">
      <c r="A21" s="1" t="s">
        <v>331</v>
      </c>
      <c r="B21" s="1" t="s">
        <v>377</v>
      </c>
      <c r="C21" s="1">
        <v>511</v>
      </c>
      <c r="D21" s="1">
        <v>2</v>
      </c>
      <c r="E21" s="1">
        <v>9.3901275438295804E-4</v>
      </c>
      <c r="F21" s="1">
        <v>3.9275461893724398E-2</v>
      </c>
      <c r="G21" s="8" t="s">
        <v>378</v>
      </c>
      <c r="H21" s="1" t="s">
        <v>379</v>
      </c>
    </row>
    <row r="22" spans="1:8" x14ac:dyDescent="0.3">
      <c r="A22" s="1" t="s">
        <v>331</v>
      </c>
      <c r="B22" s="1" t="s">
        <v>380</v>
      </c>
      <c r="C22" s="1">
        <v>556</v>
      </c>
      <c r="D22" s="1">
        <v>2</v>
      </c>
      <c r="E22" s="1">
        <v>1.19944282334534E-3</v>
      </c>
      <c r="F22" s="1">
        <v>4.47120030618482E-2</v>
      </c>
      <c r="G22" s="8" t="s">
        <v>352</v>
      </c>
      <c r="H22" s="1" t="s">
        <v>381</v>
      </c>
    </row>
    <row r="23" spans="1:8" x14ac:dyDescent="0.3">
      <c r="A23" s="1" t="s">
        <v>331</v>
      </c>
      <c r="B23" s="1" t="s">
        <v>382</v>
      </c>
      <c r="C23" s="1">
        <v>587</v>
      </c>
      <c r="D23" s="1">
        <v>2</v>
      </c>
      <c r="E23" s="1">
        <v>1.4032375579146399E-3</v>
      </c>
      <c r="F23" s="1">
        <v>4.98611366732091E-2</v>
      </c>
      <c r="G23" s="8" t="s">
        <v>352</v>
      </c>
      <c r="H23" s="1" t="s">
        <v>383</v>
      </c>
    </row>
    <row r="24" spans="1:8" x14ac:dyDescent="0.3">
      <c r="A24" s="1" t="s">
        <v>384</v>
      </c>
      <c r="B24" s="1" t="s">
        <v>385</v>
      </c>
      <c r="C24" s="1">
        <v>76</v>
      </c>
      <c r="D24" s="1">
        <v>2</v>
      </c>
      <c r="E24" s="2">
        <v>3.2518901607466901E-6</v>
      </c>
      <c r="F24" s="1">
        <v>1.1163738921843301E-2</v>
      </c>
      <c r="G24" s="8" t="s">
        <v>386</v>
      </c>
      <c r="H24" s="1" t="s">
        <v>387</v>
      </c>
    </row>
    <row r="25" spans="1:8" x14ac:dyDescent="0.3">
      <c r="A25" s="1" t="s">
        <v>384</v>
      </c>
      <c r="B25" s="1" t="s">
        <v>388</v>
      </c>
      <c r="C25" s="1">
        <v>114</v>
      </c>
      <c r="D25" s="1">
        <v>2</v>
      </c>
      <c r="E25" s="2">
        <v>1.10410617110815E-5</v>
      </c>
      <c r="F25" s="1">
        <v>1.35004062051532E-2</v>
      </c>
      <c r="G25" s="8" t="s">
        <v>352</v>
      </c>
      <c r="H25" s="1" t="s">
        <v>389</v>
      </c>
    </row>
    <row r="26" spans="1:8" x14ac:dyDescent="0.3">
      <c r="A26" s="1" t="s">
        <v>384</v>
      </c>
      <c r="B26" s="1" t="s">
        <v>390</v>
      </c>
      <c r="C26" s="1">
        <v>984</v>
      </c>
      <c r="D26" s="1">
        <v>4</v>
      </c>
      <c r="E26" s="2">
        <v>1.6888673024825701E-5</v>
      </c>
      <c r="F26" s="1">
        <v>1.35004062051532E-2</v>
      </c>
      <c r="G26" s="8" t="s">
        <v>391</v>
      </c>
      <c r="H26" s="1" t="s">
        <v>392</v>
      </c>
    </row>
    <row r="27" spans="1:8" x14ac:dyDescent="0.3">
      <c r="A27" s="1" t="s">
        <v>384</v>
      </c>
      <c r="B27" s="1" t="s">
        <v>393</v>
      </c>
      <c r="C27" s="1">
        <v>1255</v>
      </c>
      <c r="D27" s="1">
        <v>4</v>
      </c>
      <c r="E27" s="2">
        <v>5.5055545258416997E-5</v>
      </c>
      <c r="F27" s="1">
        <v>1.35004062051532E-2</v>
      </c>
      <c r="G27" s="8" t="s">
        <v>394</v>
      </c>
      <c r="H27" s="1" t="s">
        <v>395</v>
      </c>
    </row>
    <row r="28" spans="1:8" x14ac:dyDescent="0.3">
      <c r="A28" s="1" t="s">
        <v>384</v>
      </c>
      <c r="B28" s="1" t="s">
        <v>396</v>
      </c>
      <c r="C28" s="1">
        <v>305</v>
      </c>
      <c r="D28" s="1">
        <v>2</v>
      </c>
      <c r="E28" s="1">
        <v>2.0710431258226099E-4</v>
      </c>
      <c r="F28" s="1">
        <v>2.29351324224162E-2</v>
      </c>
      <c r="G28" s="8" t="s">
        <v>397</v>
      </c>
      <c r="H28" s="1" t="s">
        <v>398</v>
      </c>
    </row>
    <row r="29" spans="1:8" x14ac:dyDescent="0.3">
      <c r="A29" s="1" t="s">
        <v>384</v>
      </c>
      <c r="B29" s="1" t="s">
        <v>399</v>
      </c>
      <c r="C29" s="1">
        <v>326</v>
      </c>
      <c r="D29" s="1">
        <v>2</v>
      </c>
      <c r="E29" s="1">
        <v>2.5201623729030999E-4</v>
      </c>
      <c r="F29" s="1">
        <v>2.4507377364783599E-2</v>
      </c>
      <c r="G29" s="8" t="s">
        <v>355</v>
      </c>
      <c r="H29" s="1" t="s">
        <v>400</v>
      </c>
    </row>
    <row r="30" spans="1:8" x14ac:dyDescent="0.3">
      <c r="A30" s="1" t="s">
        <v>384</v>
      </c>
      <c r="B30" s="1" t="s">
        <v>401</v>
      </c>
      <c r="C30" s="1">
        <v>877</v>
      </c>
      <c r="D30" s="1">
        <v>3</v>
      </c>
      <c r="E30" s="1">
        <v>2.5716750469947301E-4</v>
      </c>
      <c r="F30" s="1">
        <v>2.4507377364783599E-2</v>
      </c>
      <c r="G30" s="8" t="s">
        <v>402</v>
      </c>
      <c r="H30" s="1" t="s">
        <v>403</v>
      </c>
    </row>
    <row r="31" spans="1:8" x14ac:dyDescent="0.3">
      <c r="A31" s="1" t="s">
        <v>384</v>
      </c>
      <c r="B31" s="1" t="s">
        <v>404</v>
      </c>
      <c r="C31" s="1">
        <v>887</v>
      </c>
      <c r="D31" s="1">
        <v>3</v>
      </c>
      <c r="E31" s="1">
        <v>2.6865878040732298E-4</v>
      </c>
      <c r="F31" s="1">
        <v>2.4507377364783599E-2</v>
      </c>
      <c r="G31" s="8" t="s">
        <v>402</v>
      </c>
      <c r="H31" s="1" t="s">
        <v>405</v>
      </c>
    </row>
    <row r="32" spans="1:8" x14ac:dyDescent="0.3">
      <c r="A32" s="1" t="s">
        <v>384</v>
      </c>
      <c r="B32" s="1" t="s">
        <v>406</v>
      </c>
      <c r="C32" s="1">
        <v>893</v>
      </c>
      <c r="D32" s="1">
        <v>3</v>
      </c>
      <c r="E32" s="1">
        <v>2.7573075294796598E-4</v>
      </c>
      <c r="F32" s="1">
        <v>2.4507377364783599E-2</v>
      </c>
      <c r="G32" s="8" t="s">
        <v>407</v>
      </c>
      <c r="H32" s="1" t="s">
        <v>408</v>
      </c>
    </row>
    <row r="33" spans="1:8" x14ac:dyDescent="0.3">
      <c r="A33" s="1" t="s">
        <v>384</v>
      </c>
      <c r="B33" s="1" t="s">
        <v>409</v>
      </c>
      <c r="C33" s="1">
        <v>343</v>
      </c>
      <c r="D33" s="1">
        <v>2</v>
      </c>
      <c r="E33" s="1">
        <v>2.92689330601843E-4</v>
      </c>
      <c r="F33" s="1">
        <v>2.4507377364783599E-2</v>
      </c>
      <c r="G33" s="8" t="s">
        <v>378</v>
      </c>
      <c r="H33" s="1" t="s">
        <v>410</v>
      </c>
    </row>
    <row r="34" spans="1:8" x14ac:dyDescent="0.3">
      <c r="A34" s="1" t="s">
        <v>384</v>
      </c>
      <c r="B34" s="1" t="s">
        <v>411</v>
      </c>
      <c r="C34" s="1">
        <v>1005</v>
      </c>
      <c r="D34" s="1">
        <v>3</v>
      </c>
      <c r="E34" s="1">
        <v>4.3421795712995101E-4</v>
      </c>
      <c r="F34" s="1">
        <v>3.1055630142231699E-2</v>
      </c>
      <c r="G34" s="8" t="s">
        <v>412</v>
      </c>
      <c r="H34" s="1" t="s">
        <v>413</v>
      </c>
    </row>
    <row r="35" spans="1:8" x14ac:dyDescent="0.3">
      <c r="A35" s="1" t="s">
        <v>384</v>
      </c>
      <c r="B35" s="1" t="s">
        <v>414</v>
      </c>
      <c r="C35" s="1">
        <v>428</v>
      </c>
      <c r="D35" s="1">
        <v>2</v>
      </c>
      <c r="E35" s="1">
        <v>5.60211100627328E-4</v>
      </c>
      <c r="F35" s="1">
        <v>3.4309839804554799E-2</v>
      </c>
      <c r="G35" s="8" t="s">
        <v>415</v>
      </c>
      <c r="H35" s="1" t="s">
        <v>416</v>
      </c>
    </row>
    <row r="36" spans="1:8" x14ac:dyDescent="0.3">
      <c r="A36" s="1" t="s">
        <v>384</v>
      </c>
      <c r="B36" s="1" t="s">
        <v>417</v>
      </c>
      <c r="C36" s="1">
        <v>447</v>
      </c>
      <c r="D36" s="1">
        <v>2</v>
      </c>
      <c r="E36" s="1">
        <v>6.3598553449895404E-4</v>
      </c>
      <c r="F36" s="1">
        <v>3.5788368668031999E-2</v>
      </c>
      <c r="G36" s="8" t="s">
        <v>418</v>
      </c>
      <c r="H36" s="1" t="s">
        <v>419</v>
      </c>
    </row>
    <row r="37" spans="1:8" x14ac:dyDescent="0.3">
      <c r="A37" s="1" t="s">
        <v>384</v>
      </c>
      <c r="B37" s="1" t="s">
        <v>420</v>
      </c>
      <c r="C37" s="1">
        <v>456</v>
      </c>
      <c r="D37" s="1">
        <v>2</v>
      </c>
      <c r="E37" s="1">
        <v>6.7407248567322197E-4</v>
      </c>
      <c r="F37" s="1">
        <v>3.6731600687558201E-2</v>
      </c>
      <c r="G37" s="8" t="s">
        <v>421</v>
      </c>
      <c r="H37" s="1" t="s">
        <v>422</v>
      </c>
    </row>
    <row r="38" spans="1:8" x14ac:dyDescent="0.3">
      <c r="A38" s="1" t="s">
        <v>384</v>
      </c>
      <c r="B38" s="1" t="s">
        <v>423</v>
      </c>
      <c r="C38" s="1">
        <v>510</v>
      </c>
      <c r="D38" s="1">
        <v>2</v>
      </c>
      <c r="E38" s="1">
        <v>9.3368426363939303E-4</v>
      </c>
      <c r="F38" s="1">
        <v>4.65160573766474E-2</v>
      </c>
      <c r="G38" s="8" t="s">
        <v>355</v>
      </c>
      <c r="H38" s="1" t="s">
        <v>424</v>
      </c>
    </row>
    <row r="39" spans="1:8" x14ac:dyDescent="0.3">
      <c r="A39" s="1" t="s">
        <v>425</v>
      </c>
      <c r="B39" s="1" t="s">
        <v>426</v>
      </c>
      <c r="C39" s="1">
        <v>131</v>
      </c>
      <c r="D39" s="1">
        <v>2</v>
      </c>
      <c r="E39" s="2">
        <v>1.6756076119753001E-5</v>
      </c>
      <c r="F39" s="1">
        <v>2.9629983577865002E-3</v>
      </c>
      <c r="G39" s="8" t="s">
        <v>427</v>
      </c>
      <c r="H39" s="1" t="s">
        <v>428</v>
      </c>
    </row>
    <row r="40" spans="1:8" x14ac:dyDescent="0.3">
      <c r="A40" s="1" t="s">
        <v>425</v>
      </c>
      <c r="B40" s="1" t="s">
        <v>429</v>
      </c>
      <c r="C40" s="1">
        <v>276</v>
      </c>
      <c r="D40" s="1">
        <v>2</v>
      </c>
      <c r="E40" s="1">
        <v>1.5418294090128101E-4</v>
      </c>
      <c r="F40" s="1">
        <v>1.49043509537905E-2</v>
      </c>
      <c r="G40" s="8" t="s">
        <v>427</v>
      </c>
      <c r="H40" s="1" t="s">
        <v>430</v>
      </c>
    </row>
    <row r="41" spans="1:8" x14ac:dyDescent="0.3">
      <c r="A41" s="1" t="s">
        <v>425</v>
      </c>
      <c r="B41" s="1" t="s">
        <v>431</v>
      </c>
      <c r="C41" s="1">
        <v>837</v>
      </c>
      <c r="D41" s="1">
        <v>3</v>
      </c>
      <c r="E41" s="1">
        <v>2.1475999975745E-4</v>
      </c>
      <c r="F41" s="1">
        <v>1.7794399979903001E-2</v>
      </c>
      <c r="G41" s="8" t="s">
        <v>432</v>
      </c>
      <c r="H41" s="1" t="s">
        <v>433</v>
      </c>
    </row>
    <row r="42" spans="1:8" x14ac:dyDescent="0.3">
      <c r="A42" s="1" t="s">
        <v>434</v>
      </c>
      <c r="B42" s="1" t="s">
        <v>435</v>
      </c>
      <c r="C42" s="1">
        <v>169</v>
      </c>
      <c r="D42" s="1">
        <v>2</v>
      </c>
      <c r="E42" s="2">
        <v>3.58967891414547E-5</v>
      </c>
      <c r="F42" s="1">
        <v>9.6303944528603695E-3</v>
      </c>
      <c r="G42" s="8" t="s">
        <v>418</v>
      </c>
      <c r="H42" s="1" t="s">
        <v>436</v>
      </c>
    </row>
    <row r="43" spans="1:8" x14ac:dyDescent="0.3">
      <c r="A43" s="1" t="s">
        <v>434</v>
      </c>
      <c r="B43" s="1" t="s">
        <v>437</v>
      </c>
      <c r="C43" s="1">
        <v>177</v>
      </c>
      <c r="D43" s="1">
        <v>2</v>
      </c>
      <c r="E43" s="2">
        <v>4.1208591950300899E-5</v>
      </c>
      <c r="F43" s="1">
        <v>9.6303944528603695E-3</v>
      </c>
      <c r="G43" s="8" t="s">
        <v>333</v>
      </c>
      <c r="H43" s="1" t="s">
        <v>438</v>
      </c>
    </row>
    <row r="44" spans="1:8" x14ac:dyDescent="0.3">
      <c r="A44" s="1" t="s">
        <v>434</v>
      </c>
      <c r="B44" s="1" t="s">
        <v>439</v>
      </c>
      <c r="C44" s="1">
        <v>179</v>
      </c>
      <c r="D44" s="1">
        <v>2</v>
      </c>
      <c r="E44" s="2">
        <v>4.2612815486223699E-5</v>
      </c>
      <c r="F44" s="1">
        <v>9.6303944528603695E-3</v>
      </c>
      <c r="G44" s="8" t="s">
        <v>333</v>
      </c>
      <c r="H44" s="1" t="s">
        <v>440</v>
      </c>
    </row>
    <row r="45" spans="1:8" x14ac:dyDescent="0.3">
      <c r="A45" s="1" t="s">
        <v>434</v>
      </c>
      <c r="B45" s="1" t="s">
        <v>441</v>
      </c>
      <c r="C45" s="1">
        <v>179</v>
      </c>
      <c r="D45" s="1">
        <v>2</v>
      </c>
      <c r="E45" s="2">
        <v>4.2612815486223699E-5</v>
      </c>
      <c r="F45" s="1">
        <v>9.6303944528603695E-3</v>
      </c>
      <c r="G45" s="8" t="s">
        <v>442</v>
      </c>
      <c r="H45" s="1" t="s">
        <v>443</v>
      </c>
    </row>
    <row r="46" spans="1:8" x14ac:dyDescent="0.3">
      <c r="A46" s="1" t="s">
        <v>434</v>
      </c>
      <c r="B46" s="1" t="s">
        <v>444</v>
      </c>
      <c r="C46" s="1">
        <v>183</v>
      </c>
      <c r="D46" s="1">
        <v>2</v>
      </c>
      <c r="E46" s="2">
        <v>4.5515071387442399E-5</v>
      </c>
      <c r="F46" s="1">
        <v>9.6303944528603695E-3</v>
      </c>
      <c r="G46" s="8" t="s">
        <v>427</v>
      </c>
      <c r="H46" s="1" t="s">
        <v>445</v>
      </c>
    </row>
    <row r="47" spans="1:8" x14ac:dyDescent="0.3">
      <c r="A47" s="1" t="s">
        <v>434</v>
      </c>
      <c r="B47" s="1" t="s">
        <v>446</v>
      </c>
      <c r="C47" s="1">
        <v>188</v>
      </c>
      <c r="D47" s="1">
        <v>2</v>
      </c>
      <c r="E47" s="2">
        <v>4.9322130556037599E-5</v>
      </c>
      <c r="F47" s="1">
        <v>9.6303944528603695E-3</v>
      </c>
      <c r="G47" s="8" t="s">
        <v>447</v>
      </c>
      <c r="H47" s="1" t="s">
        <v>448</v>
      </c>
    </row>
    <row r="48" spans="1:8" x14ac:dyDescent="0.3">
      <c r="A48" s="1" t="s">
        <v>434</v>
      </c>
      <c r="B48" s="1" t="s">
        <v>449</v>
      </c>
      <c r="C48" s="1">
        <v>193</v>
      </c>
      <c r="D48" s="1">
        <v>2</v>
      </c>
      <c r="E48" s="2">
        <v>5.3333062891338498E-5</v>
      </c>
      <c r="F48" s="1">
        <v>9.6303944528603695E-3</v>
      </c>
      <c r="G48" s="8" t="s">
        <v>355</v>
      </c>
      <c r="H48" s="1" t="s">
        <v>450</v>
      </c>
    </row>
    <row r="49" spans="1:8" x14ac:dyDescent="0.3">
      <c r="A49" s="1" t="s">
        <v>434</v>
      </c>
      <c r="B49" s="1" t="s">
        <v>451</v>
      </c>
      <c r="C49" s="1">
        <v>194</v>
      </c>
      <c r="D49" s="1">
        <v>2</v>
      </c>
      <c r="E49" s="2">
        <v>5.4160157629069299E-5</v>
      </c>
      <c r="F49" s="1">
        <v>9.6303944528603695E-3</v>
      </c>
      <c r="G49" s="8" t="s">
        <v>447</v>
      </c>
      <c r="H49" s="1" t="s">
        <v>452</v>
      </c>
    </row>
    <row r="50" spans="1:8" x14ac:dyDescent="0.3">
      <c r="A50" s="1" t="s">
        <v>434</v>
      </c>
      <c r="B50" s="1" t="s">
        <v>453</v>
      </c>
      <c r="C50" s="1">
        <v>195</v>
      </c>
      <c r="D50" s="1">
        <v>2</v>
      </c>
      <c r="E50" s="2">
        <v>5.4995648950752698E-5</v>
      </c>
      <c r="F50" s="1">
        <v>9.6303944528603695E-3</v>
      </c>
      <c r="G50" s="8" t="s">
        <v>447</v>
      </c>
      <c r="H50" s="1" t="s">
        <v>454</v>
      </c>
    </row>
    <row r="51" spans="1:8" x14ac:dyDescent="0.3">
      <c r="A51" s="1" t="s">
        <v>434</v>
      </c>
      <c r="B51" s="1" t="s">
        <v>455</v>
      </c>
      <c r="C51" s="1">
        <v>195</v>
      </c>
      <c r="D51" s="1">
        <v>2</v>
      </c>
      <c r="E51" s="2">
        <v>5.4995648950752698E-5</v>
      </c>
      <c r="F51" s="1">
        <v>9.6303944528603695E-3</v>
      </c>
      <c r="G51" s="8" t="s">
        <v>447</v>
      </c>
      <c r="H51" s="1" t="s">
        <v>456</v>
      </c>
    </row>
    <row r="52" spans="1:8" x14ac:dyDescent="0.3">
      <c r="A52" s="1" t="s">
        <v>434</v>
      </c>
      <c r="B52" s="1" t="s">
        <v>457</v>
      </c>
      <c r="C52" s="1">
        <v>195</v>
      </c>
      <c r="D52" s="1">
        <v>2</v>
      </c>
      <c r="E52" s="2">
        <v>5.4995648950752698E-5</v>
      </c>
      <c r="F52" s="1">
        <v>9.6303944528603695E-3</v>
      </c>
      <c r="G52" s="8" t="s">
        <v>386</v>
      </c>
      <c r="H52" s="1" t="s">
        <v>458</v>
      </c>
    </row>
    <row r="53" spans="1:8" x14ac:dyDescent="0.3">
      <c r="A53" s="1" t="s">
        <v>434</v>
      </c>
      <c r="B53" s="1" t="s">
        <v>459</v>
      </c>
      <c r="C53" s="1">
        <v>196</v>
      </c>
      <c r="D53" s="1">
        <v>2</v>
      </c>
      <c r="E53" s="2">
        <v>5.5839577013788501E-5</v>
      </c>
      <c r="F53" s="1">
        <v>9.6303944528603695E-3</v>
      </c>
      <c r="G53" s="8" t="s">
        <v>460</v>
      </c>
      <c r="H53" s="1" t="s">
        <v>461</v>
      </c>
    </row>
    <row r="54" spans="1:8" x14ac:dyDescent="0.3">
      <c r="A54" s="1" t="s">
        <v>434</v>
      </c>
      <c r="B54" s="1" t="s">
        <v>462</v>
      </c>
      <c r="C54" s="1">
        <v>197</v>
      </c>
      <c r="D54" s="1">
        <v>2</v>
      </c>
      <c r="E54" s="2">
        <v>5.6691981933854699E-5</v>
      </c>
      <c r="F54" s="1">
        <v>9.6303944528603695E-3</v>
      </c>
      <c r="G54" s="8" t="s">
        <v>427</v>
      </c>
      <c r="H54" s="1" t="s">
        <v>463</v>
      </c>
    </row>
    <row r="55" spans="1:8" x14ac:dyDescent="0.3">
      <c r="A55" s="1" t="s">
        <v>434</v>
      </c>
      <c r="B55" s="1" t="s">
        <v>464</v>
      </c>
      <c r="C55" s="1">
        <v>198</v>
      </c>
      <c r="D55" s="1">
        <v>2</v>
      </c>
      <c r="E55" s="2">
        <v>5.7552903784485999E-5</v>
      </c>
      <c r="F55" s="1">
        <v>9.6303944528603695E-3</v>
      </c>
      <c r="G55" s="8" t="s">
        <v>378</v>
      </c>
      <c r="H55" s="1" t="s">
        <v>465</v>
      </c>
    </row>
    <row r="56" spans="1:8" x14ac:dyDescent="0.3">
      <c r="A56" s="1" t="s">
        <v>434</v>
      </c>
      <c r="B56" s="1" t="s">
        <v>466</v>
      </c>
      <c r="C56" s="1">
        <v>198</v>
      </c>
      <c r="D56" s="1">
        <v>2</v>
      </c>
      <c r="E56" s="2">
        <v>5.7552903784485999E-5</v>
      </c>
      <c r="F56" s="1">
        <v>9.6303944528603695E-3</v>
      </c>
      <c r="G56" s="8" t="s">
        <v>460</v>
      </c>
      <c r="H56" s="1" t="s">
        <v>467</v>
      </c>
    </row>
    <row r="57" spans="1:8" x14ac:dyDescent="0.3">
      <c r="A57" s="1" t="s">
        <v>434</v>
      </c>
      <c r="B57" s="1" t="s">
        <v>468</v>
      </c>
      <c r="C57" s="1">
        <v>198</v>
      </c>
      <c r="D57" s="1">
        <v>2</v>
      </c>
      <c r="E57" s="2">
        <v>5.7552903784485999E-5</v>
      </c>
      <c r="F57" s="1">
        <v>9.6303944528603695E-3</v>
      </c>
      <c r="G57" s="8" t="s">
        <v>397</v>
      </c>
      <c r="H57" s="1" t="s">
        <v>469</v>
      </c>
    </row>
    <row r="58" spans="1:8" x14ac:dyDescent="0.3">
      <c r="A58" s="1" t="s">
        <v>434</v>
      </c>
      <c r="B58" s="1" t="s">
        <v>470</v>
      </c>
      <c r="C58" s="1">
        <v>198</v>
      </c>
      <c r="D58" s="1">
        <v>2</v>
      </c>
      <c r="E58" s="2">
        <v>5.7552903784485999E-5</v>
      </c>
      <c r="F58" s="1">
        <v>9.6303944528603695E-3</v>
      </c>
      <c r="G58" s="8" t="s">
        <v>471</v>
      </c>
      <c r="H58" s="1" t="s">
        <v>472</v>
      </c>
    </row>
    <row r="59" spans="1:8" x14ac:dyDescent="0.3">
      <c r="A59" s="1" t="s">
        <v>434</v>
      </c>
      <c r="B59" s="1" t="s">
        <v>473</v>
      </c>
      <c r="C59" s="1">
        <v>198</v>
      </c>
      <c r="D59" s="1">
        <v>2</v>
      </c>
      <c r="E59" s="2">
        <v>5.7552903784485999E-5</v>
      </c>
      <c r="F59" s="1">
        <v>9.6303944528603695E-3</v>
      </c>
      <c r="G59" s="8" t="s">
        <v>460</v>
      </c>
      <c r="H59" s="1" t="s">
        <v>474</v>
      </c>
    </row>
    <row r="60" spans="1:8" x14ac:dyDescent="0.3">
      <c r="A60" s="1" t="s">
        <v>434</v>
      </c>
      <c r="B60" s="1" t="s">
        <v>475</v>
      </c>
      <c r="C60" s="1">
        <v>198</v>
      </c>
      <c r="D60" s="1">
        <v>2</v>
      </c>
      <c r="E60" s="2">
        <v>5.7552903784485999E-5</v>
      </c>
      <c r="F60" s="1">
        <v>9.6303944528603695E-3</v>
      </c>
      <c r="G60" s="8" t="s">
        <v>476</v>
      </c>
      <c r="H60" s="1" t="s">
        <v>477</v>
      </c>
    </row>
    <row r="61" spans="1:8" x14ac:dyDescent="0.3">
      <c r="A61" s="1" t="s">
        <v>434</v>
      </c>
      <c r="B61" s="1" t="s">
        <v>478</v>
      </c>
      <c r="C61" s="1">
        <v>199</v>
      </c>
      <c r="D61" s="1">
        <v>2</v>
      </c>
      <c r="E61" s="2">
        <v>5.8422382619003203E-5</v>
      </c>
      <c r="F61" s="1">
        <v>9.6303944528603695E-3</v>
      </c>
      <c r="G61" s="8" t="s">
        <v>386</v>
      </c>
      <c r="H61" s="1" t="s">
        <v>479</v>
      </c>
    </row>
    <row r="62" spans="1:8" x14ac:dyDescent="0.3">
      <c r="A62" s="1" t="s">
        <v>434</v>
      </c>
      <c r="B62" s="1" t="s">
        <v>480</v>
      </c>
      <c r="C62" s="1">
        <v>199</v>
      </c>
      <c r="D62" s="1">
        <v>2</v>
      </c>
      <c r="E62" s="2">
        <v>5.8422382619003203E-5</v>
      </c>
      <c r="F62" s="1">
        <v>9.6303944528603695E-3</v>
      </c>
      <c r="G62" s="8" t="s">
        <v>481</v>
      </c>
      <c r="H62" s="1" t="s">
        <v>482</v>
      </c>
    </row>
    <row r="63" spans="1:8" x14ac:dyDescent="0.3">
      <c r="A63" s="1" t="s">
        <v>434</v>
      </c>
      <c r="B63" s="1" t="s">
        <v>483</v>
      </c>
      <c r="C63" s="1">
        <v>199</v>
      </c>
      <c r="D63" s="1">
        <v>2</v>
      </c>
      <c r="E63" s="2">
        <v>5.8422382619003203E-5</v>
      </c>
      <c r="F63" s="1">
        <v>9.6303944528603695E-3</v>
      </c>
      <c r="G63" s="8" t="s">
        <v>481</v>
      </c>
      <c r="H63" s="1" t="s">
        <v>484</v>
      </c>
    </row>
    <row r="64" spans="1:8" x14ac:dyDescent="0.3">
      <c r="A64" s="1" t="s">
        <v>434</v>
      </c>
      <c r="B64" s="1" t="s">
        <v>485</v>
      </c>
      <c r="C64" s="1">
        <v>199</v>
      </c>
      <c r="D64" s="1">
        <v>2</v>
      </c>
      <c r="E64" s="2">
        <v>5.8422382619003203E-5</v>
      </c>
      <c r="F64" s="1">
        <v>9.6303944528603695E-3</v>
      </c>
      <c r="G64" s="8" t="s">
        <v>481</v>
      </c>
      <c r="H64" s="1" t="s">
        <v>486</v>
      </c>
    </row>
    <row r="65" spans="1:8" x14ac:dyDescent="0.3">
      <c r="A65" s="1" t="s">
        <v>434</v>
      </c>
      <c r="B65" s="1" t="s">
        <v>487</v>
      </c>
      <c r="C65" s="1">
        <v>199</v>
      </c>
      <c r="D65" s="1">
        <v>2</v>
      </c>
      <c r="E65" s="2">
        <v>5.8422382619003203E-5</v>
      </c>
      <c r="F65" s="1">
        <v>9.6303944528603695E-3</v>
      </c>
      <c r="G65" s="8" t="s">
        <v>481</v>
      </c>
      <c r="H65" s="1" t="s">
        <v>488</v>
      </c>
    </row>
    <row r="66" spans="1:8" x14ac:dyDescent="0.3">
      <c r="A66" s="1" t="s">
        <v>434</v>
      </c>
      <c r="B66" s="1" t="s">
        <v>489</v>
      </c>
      <c r="C66" s="1">
        <v>199</v>
      </c>
      <c r="D66" s="1">
        <v>2</v>
      </c>
      <c r="E66" s="2">
        <v>5.8422382619003203E-5</v>
      </c>
      <c r="F66" s="1">
        <v>9.6303944528603695E-3</v>
      </c>
      <c r="G66" s="8" t="s">
        <v>460</v>
      </c>
      <c r="H66" s="1" t="s">
        <v>490</v>
      </c>
    </row>
    <row r="67" spans="1:8" x14ac:dyDescent="0.3">
      <c r="A67" s="1" t="s">
        <v>434</v>
      </c>
      <c r="B67" s="1" t="s">
        <v>491</v>
      </c>
      <c r="C67" s="1">
        <v>199</v>
      </c>
      <c r="D67" s="1">
        <v>2</v>
      </c>
      <c r="E67" s="2">
        <v>5.8422382619003203E-5</v>
      </c>
      <c r="F67" s="1">
        <v>9.6303944528603695E-3</v>
      </c>
      <c r="G67" s="8" t="s">
        <v>476</v>
      </c>
      <c r="H67" s="1" t="s">
        <v>492</v>
      </c>
    </row>
    <row r="68" spans="1:8" x14ac:dyDescent="0.3">
      <c r="A68" s="1" t="s">
        <v>434</v>
      </c>
      <c r="B68" s="1" t="s">
        <v>493</v>
      </c>
      <c r="C68" s="1">
        <v>199</v>
      </c>
      <c r="D68" s="1">
        <v>2</v>
      </c>
      <c r="E68" s="2">
        <v>5.8422382619003203E-5</v>
      </c>
      <c r="F68" s="1">
        <v>9.6303944528603695E-3</v>
      </c>
      <c r="G68" s="8" t="s">
        <v>481</v>
      </c>
      <c r="H68" s="1" t="s">
        <v>494</v>
      </c>
    </row>
    <row r="69" spans="1:8" x14ac:dyDescent="0.3">
      <c r="A69" s="1" t="s">
        <v>434</v>
      </c>
      <c r="B69" s="1" t="s">
        <v>495</v>
      </c>
      <c r="C69" s="1">
        <v>200</v>
      </c>
      <c r="D69" s="1">
        <v>2</v>
      </c>
      <c r="E69" s="2">
        <v>5.93004584535737E-5</v>
      </c>
      <c r="F69" s="1">
        <v>9.6303944528603695E-3</v>
      </c>
      <c r="G69" s="8" t="s">
        <v>496</v>
      </c>
      <c r="H69" s="1" t="s">
        <v>497</v>
      </c>
    </row>
    <row r="70" spans="1:8" x14ac:dyDescent="0.3">
      <c r="A70" s="1" t="s">
        <v>434</v>
      </c>
      <c r="B70" s="1" t="s">
        <v>498</v>
      </c>
      <c r="C70" s="1">
        <v>200</v>
      </c>
      <c r="D70" s="1">
        <v>2</v>
      </c>
      <c r="E70" s="2">
        <v>5.93004584535737E-5</v>
      </c>
      <c r="F70" s="1">
        <v>9.6303944528603695E-3</v>
      </c>
      <c r="G70" s="8" t="s">
        <v>499</v>
      </c>
      <c r="H70" s="1" t="s">
        <v>500</v>
      </c>
    </row>
    <row r="71" spans="1:8" x14ac:dyDescent="0.3">
      <c r="A71" s="1" t="s">
        <v>434</v>
      </c>
      <c r="B71" s="1" t="s">
        <v>501</v>
      </c>
      <c r="C71" s="1">
        <v>200</v>
      </c>
      <c r="D71" s="1">
        <v>2</v>
      </c>
      <c r="E71" s="2">
        <v>5.93004584535737E-5</v>
      </c>
      <c r="F71" s="1">
        <v>9.6303944528603695E-3</v>
      </c>
      <c r="G71" s="8" t="s">
        <v>333</v>
      </c>
      <c r="H71" s="1" t="s">
        <v>502</v>
      </c>
    </row>
    <row r="72" spans="1:8" x14ac:dyDescent="0.3">
      <c r="A72" s="1" t="s">
        <v>503</v>
      </c>
      <c r="B72" s="1" t="s">
        <v>504</v>
      </c>
      <c r="C72" s="1">
        <v>219</v>
      </c>
      <c r="D72" s="1">
        <v>7</v>
      </c>
      <c r="E72" s="2">
        <v>2.4427407696148098E-16</v>
      </c>
      <c r="F72" s="2">
        <v>7.9633349089443101E-14</v>
      </c>
      <c r="G72" s="8" t="s">
        <v>505</v>
      </c>
      <c r="H72" s="1" t="s">
        <v>506</v>
      </c>
    </row>
    <row r="73" spans="1:8" x14ac:dyDescent="0.3">
      <c r="A73" s="1" t="s">
        <v>507</v>
      </c>
      <c r="B73" s="1" t="s">
        <v>385</v>
      </c>
      <c r="C73" s="1">
        <v>76</v>
      </c>
      <c r="D73" s="1">
        <v>2</v>
      </c>
      <c r="E73" s="2">
        <v>3.2518901607466901E-6</v>
      </c>
      <c r="F73" s="1">
        <v>1.3108725326029001E-2</v>
      </c>
      <c r="G73" s="8" t="s">
        <v>386</v>
      </c>
      <c r="H73" s="1" t="s">
        <v>387</v>
      </c>
    </row>
    <row r="74" spans="1:8" x14ac:dyDescent="0.3">
      <c r="A74" s="1" t="s">
        <v>507</v>
      </c>
      <c r="B74" s="1" t="s">
        <v>388</v>
      </c>
      <c r="C74" s="1">
        <v>114</v>
      </c>
      <c r="D74" s="1">
        <v>2</v>
      </c>
      <c r="E74" s="2">
        <v>1.10410617110815E-5</v>
      </c>
      <c r="F74" s="1">
        <v>1.3108725326029001E-2</v>
      </c>
      <c r="G74" s="8" t="s">
        <v>352</v>
      </c>
      <c r="H74" s="1" t="s">
        <v>389</v>
      </c>
    </row>
    <row r="75" spans="1:8" x14ac:dyDescent="0.3">
      <c r="A75" s="1" t="s">
        <v>507</v>
      </c>
      <c r="B75" s="1" t="s">
        <v>390</v>
      </c>
      <c r="C75" s="1">
        <v>984</v>
      </c>
      <c r="D75" s="1">
        <v>4</v>
      </c>
      <c r="E75" s="2">
        <v>1.6888673024825701E-5</v>
      </c>
      <c r="F75" s="1">
        <v>1.3108725326029001E-2</v>
      </c>
      <c r="G75" s="8" t="s">
        <v>391</v>
      </c>
      <c r="H75" s="1" t="s">
        <v>392</v>
      </c>
    </row>
    <row r="76" spans="1:8" x14ac:dyDescent="0.3">
      <c r="A76" s="1" t="s">
        <v>507</v>
      </c>
      <c r="B76" s="1" t="s">
        <v>393</v>
      </c>
      <c r="C76" s="1">
        <v>1255</v>
      </c>
      <c r="D76" s="1">
        <v>4</v>
      </c>
      <c r="E76" s="2">
        <v>5.5055545258416997E-5</v>
      </c>
      <c r="F76" s="1">
        <v>1.3108725326029001E-2</v>
      </c>
      <c r="G76" s="8" t="s">
        <v>394</v>
      </c>
      <c r="H76" s="1" t="s">
        <v>395</v>
      </c>
    </row>
    <row r="77" spans="1:8" x14ac:dyDescent="0.3">
      <c r="A77" s="1" t="s">
        <v>507</v>
      </c>
      <c r="B77" s="1" t="s">
        <v>396</v>
      </c>
      <c r="C77" s="1">
        <v>305</v>
      </c>
      <c r="D77" s="1">
        <v>2</v>
      </c>
      <c r="E77" s="1">
        <v>2.0710431258226099E-4</v>
      </c>
      <c r="F77" s="1">
        <v>2.2414334920834701E-2</v>
      </c>
      <c r="G77" s="8" t="s">
        <v>397</v>
      </c>
      <c r="H77" s="1" t="s">
        <v>398</v>
      </c>
    </row>
    <row r="78" spans="1:8" x14ac:dyDescent="0.3">
      <c r="A78" s="1" t="s">
        <v>507</v>
      </c>
      <c r="B78" s="1" t="s">
        <v>399</v>
      </c>
      <c r="C78" s="1">
        <v>326</v>
      </c>
      <c r="D78" s="1">
        <v>2</v>
      </c>
      <c r="E78" s="1">
        <v>2.5201623729030999E-4</v>
      </c>
      <c r="F78" s="1">
        <v>2.4992482803650799E-2</v>
      </c>
      <c r="G78" s="8" t="s">
        <v>355</v>
      </c>
      <c r="H78" s="1" t="s">
        <v>400</v>
      </c>
    </row>
    <row r="79" spans="1:8" x14ac:dyDescent="0.3">
      <c r="A79" s="1" t="s">
        <v>507</v>
      </c>
      <c r="B79" s="1" t="s">
        <v>401</v>
      </c>
      <c r="C79" s="1">
        <v>877</v>
      </c>
      <c r="D79" s="1">
        <v>3</v>
      </c>
      <c r="E79" s="1">
        <v>2.5716750469947301E-4</v>
      </c>
      <c r="F79" s="1">
        <v>2.4992482803650799E-2</v>
      </c>
      <c r="G79" s="8" t="s">
        <v>402</v>
      </c>
      <c r="H79" s="1" t="s">
        <v>403</v>
      </c>
    </row>
    <row r="80" spans="1:8" x14ac:dyDescent="0.3">
      <c r="A80" s="1" t="s">
        <v>507</v>
      </c>
      <c r="B80" s="1" t="s">
        <v>404</v>
      </c>
      <c r="C80" s="1">
        <v>887</v>
      </c>
      <c r="D80" s="1">
        <v>3</v>
      </c>
      <c r="E80" s="1">
        <v>2.6865878040732298E-4</v>
      </c>
      <c r="F80" s="1">
        <v>2.5291309325443299E-2</v>
      </c>
      <c r="G80" s="8" t="s">
        <v>402</v>
      </c>
      <c r="H80" s="1" t="s">
        <v>405</v>
      </c>
    </row>
    <row r="81" spans="1:8" x14ac:dyDescent="0.3">
      <c r="A81" s="1" t="s">
        <v>507</v>
      </c>
      <c r="B81" s="1" t="s">
        <v>406</v>
      </c>
      <c r="C81" s="1">
        <v>893</v>
      </c>
      <c r="D81" s="1">
        <v>3</v>
      </c>
      <c r="E81" s="1">
        <v>2.7573075294796598E-4</v>
      </c>
      <c r="F81" s="1">
        <v>2.5291309325443299E-2</v>
      </c>
      <c r="G81" s="8" t="s">
        <v>407</v>
      </c>
      <c r="H81" s="1" t="s">
        <v>408</v>
      </c>
    </row>
    <row r="82" spans="1:8" x14ac:dyDescent="0.3">
      <c r="A82" s="1" t="s">
        <v>507</v>
      </c>
      <c r="B82" s="1" t="s">
        <v>409</v>
      </c>
      <c r="C82" s="1">
        <v>343</v>
      </c>
      <c r="D82" s="1">
        <v>2</v>
      </c>
      <c r="E82" s="1">
        <v>2.92689330601843E-4</v>
      </c>
      <c r="F82" s="1">
        <v>2.5341574405926898E-2</v>
      </c>
      <c r="G82" s="8" t="s">
        <v>378</v>
      </c>
      <c r="H82" s="1" t="s">
        <v>410</v>
      </c>
    </row>
    <row r="83" spans="1:8" x14ac:dyDescent="0.3">
      <c r="A83" s="1" t="s">
        <v>507</v>
      </c>
      <c r="B83" s="1" t="s">
        <v>411</v>
      </c>
      <c r="C83" s="1">
        <v>1005</v>
      </c>
      <c r="D83" s="1">
        <v>3</v>
      </c>
      <c r="E83" s="1">
        <v>4.3421795712995101E-4</v>
      </c>
      <c r="F83" s="1">
        <v>3.2821363680203601E-2</v>
      </c>
      <c r="G83" s="8" t="s">
        <v>412</v>
      </c>
      <c r="H83" s="1" t="s">
        <v>413</v>
      </c>
    </row>
    <row r="84" spans="1:8" x14ac:dyDescent="0.3">
      <c r="A84" s="1" t="s">
        <v>507</v>
      </c>
      <c r="B84" s="1" t="s">
        <v>414</v>
      </c>
      <c r="C84" s="1">
        <v>428</v>
      </c>
      <c r="D84" s="1">
        <v>2</v>
      </c>
      <c r="E84" s="1">
        <v>5.60211100627328E-4</v>
      </c>
      <c r="F84" s="1">
        <v>3.7051739738713001E-2</v>
      </c>
      <c r="G84" s="8" t="s">
        <v>415</v>
      </c>
      <c r="H84" s="1" t="s">
        <v>416</v>
      </c>
    </row>
    <row r="85" spans="1:8" x14ac:dyDescent="0.3">
      <c r="A85" s="1" t="s">
        <v>507</v>
      </c>
      <c r="B85" s="1" t="s">
        <v>417</v>
      </c>
      <c r="C85" s="1">
        <v>447</v>
      </c>
      <c r="D85" s="1">
        <v>2</v>
      </c>
      <c r="E85" s="1">
        <v>6.3598553449895404E-4</v>
      </c>
      <c r="F85" s="1">
        <v>3.9331988510182103E-2</v>
      </c>
      <c r="G85" s="8" t="s">
        <v>418</v>
      </c>
      <c r="H85" s="1" t="s">
        <v>419</v>
      </c>
    </row>
    <row r="86" spans="1:8" x14ac:dyDescent="0.3">
      <c r="A86" s="3" t="s">
        <v>507</v>
      </c>
      <c r="B86" s="3" t="s">
        <v>420</v>
      </c>
      <c r="C86" s="3">
        <v>456</v>
      </c>
      <c r="D86" s="3">
        <v>2</v>
      </c>
      <c r="E86" s="3">
        <v>6.7407248567322197E-4</v>
      </c>
      <c r="F86" s="3">
        <v>4.0632065528808603E-2</v>
      </c>
      <c r="G86" s="9" t="s">
        <v>421</v>
      </c>
      <c r="H86" s="3" t="s">
        <v>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ST1</vt:lpstr>
      <vt:lpstr>ST2</vt:lpstr>
      <vt:lpstr>ST3A</vt:lpstr>
      <vt:lpstr>ST3B</vt:lpstr>
      <vt:lpstr>ST4</vt:lpstr>
      <vt:lpstr>ST5</vt:lpstr>
      <vt:lpstr>ST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, Qingqin [JRDUS]</dc:creator>
  <cp:keywords/>
  <dc:description/>
  <cp:lastModifiedBy>Li, Qingqin [JRDUS]</cp:lastModifiedBy>
  <cp:revision/>
  <dcterms:created xsi:type="dcterms:W3CDTF">2023-02-18T18:04:25Z</dcterms:created>
  <dcterms:modified xsi:type="dcterms:W3CDTF">2023-08-03T03:16:22Z</dcterms:modified>
  <cp:category/>
  <cp:contentStatus/>
</cp:coreProperties>
</file>